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b110t\Downloads\Scientific Reports Burns Paper\"/>
    </mc:Choice>
  </mc:AlternateContent>
  <bookViews>
    <workbookView xWindow="0" yWindow="0" windowWidth="42408" windowHeight="22176"/>
  </bookViews>
  <sheets>
    <sheet name="paper_v_paper" sheetId="1" r:id="rId1"/>
    <sheet name="ink_v_ink" sheetId="2" r:id="rId2"/>
    <sheet name="both_v_both" sheetId="3" r:id="rId3"/>
  </sheets>
  <calcPr calcId="0"/>
</workbook>
</file>

<file path=xl/sharedStrings.xml><?xml version="1.0" encoding="utf-8"?>
<sst xmlns="http://schemas.openxmlformats.org/spreadsheetml/2006/main" count="113" uniqueCount="57">
  <si>
    <t>Smith</t>
  </si>
  <si>
    <t>Burns</t>
  </si>
  <si>
    <t>mz</t>
  </si>
  <si>
    <t>MSS1b</t>
  </si>
  <si>
    <t>MSS1a</t>
  </si>
  <si>
    <t>MSS2b</t>
  </si>
  <si>
    <t>MSS2a</t>
  </si>
  <si>
    <t>MSS3a</t>
  </si>
  <si>
    <t>MSS4a</t>
  </si>
  <si>
    <t>MSS5a</t>
  </si>
  <si>
    <t>MSS5a1</t>
  </si>
  <si>
    <t>MSS5a2</t>
  </si>
  <si>
    <t>MSS5a3</t>
  </si>
  <si>
    <t>MSS6a</t>
  </si>
  <si>
    <t>MSS13a</t>
  </si>
  <si>
    <t>MSS13a1</t>
  </si>
  <si>
    <t>MSS13a2</t>
  </si>
  <si>
    <t>MSS13a3</t>
  </si>
  <si>
    <t>MSS3b</t>
  </si>
  <si>
    <t>MSS4b</t>
  </si>
  <si>
    <t>MSS5b</t>
  </si>
  <si>
    <t>MSS5b1</t>
  </si>
  <si>
    <t>MSS5b2</t>
  </si>
  <si>
    <t>MSS5b3</t>
  </si>
  <si>
    <t>MSS6b</t>
  </si>
  <si>
    <t>MSS13b</t>
  </si>
  <si>
    <t>MSS13b1</t>
  </si>
  <si>
    <t>MSS13b2</t>
  </si>
  <si>
    <t>MSS13b3</t>
  </si>
  <si>
    <t>MSS10a</t>
  </si>
  <si>
    <t>MSS11a</t>
  </si>
  <si>
    <t>MSS11a1</t>
  </si>
  <si>
    <t>MSS11a2</t>
  </si>
  <si>
    <t>MSS11a3</t>
  </si>
  <si>
    <t>MSS14a</t>
  </si>
  <si>
    <t>MSS14a1</t>
  </si>
  <si>
    <t>MSS14a2</t>
  </si>
  <si>
    <t>MSS14a3</t>
  </si>
  <si>
    <t>MSS10b</t>
  </si>
  <si>
    <t>MSS11b</t>
  </si>
  <si>
    <t>MSS11b1</t>
  </si>
  <si>
    <t>MSS11b2</t>
  </si>
  <si>
    <t>MSS11b3</t>
  </si>
  <si>
    <t>MSS14b</t>
  </si>
  <si>
    <t>MSS14b1</t>
  </si>
  <si>
    <t>MSS14b2</t>
  </si>
  <si>
    <t>MSS14b3</t>
  </si>
  <si>
    <t>n_blank</t>
  </si>
  <si>
    <t>pval</t>
  </si>
  <si>
    <t>qval</t>
  </si>
  <si>
    <t>Supplementary Data 2 (excel file)</t>
  </si>
  <si>
    <r>
      <t>●</t>
    </r>
    <r>
      <rPr>
        <sz val="7"/>
        <color rgb="FF000000"/>
        <rFont val="Times New Roman"/>
        <family val="1"/>
      </rPr>
      <t xml:space="preserve">       </t>
    </r>
    <r>
      <rPr>
        <sz val="10"/>
        <color rgb="FF000000"/>
        <rFont val="Arial"/>
        <family val="2"/>
      </rPr>
      <t>List of significant peaks with a q-value of &lt;0.05 that do not appear in more than 10% of the blanks.</t>
    </r>
  </si>
  <si>
    <r>
      <t>●</t>
    </r>
    <r>
      <rPr>
        <sz val="7"/>
        <color rgb="FF000000"/>
        <rFont val="Times New Roman"/>
        <family val="1"/>
      </rPr>
      <t xml:space="preserve">       </t>
    </r>
    <r>
      <rPr>
        <sz val="10"/>
        <color rgb="FF000000"/>
        <rFont val="Arial"/>
        <family val="2"/>
      </rPr>
      <t>Peaks which are coloured red are those which appear most commonly in R. Burns work and blue most commonly in A. Smiths work.</t>
    </r>
  </si>
  <si>
    <r>
      <t>●</t>
    </r>
    <r>
      <rPr>
        <sz val="7"/>
        <color rgb="FF000000"/>
        <rFont val="Times New Roman"/>
        <family val="1"/>
      </rPr>
      <t xml:space="preserve">       </t>
    </r>
    <r>
      <rPr>
        <sz val="10"/>
        <color rgb="FF000000"/>
        <rFont val="Arial"/>
        <family val="2"/>
      </rPr>
      <t>The column n_blank shows the amount of times a peak appears in the blanks.</t>
    </r>
  </si>
  <si>
    <t>Sheet 1; paper_v_paper: comparing significant peaks that only appear when areas of blank paper are sampled.</t>
  </si>
  <si>
    <t>Sheet 2; ink_v_ink: comparing significant peaks that only appear when areas of text are sampled.</t>
  </si>
  <si>
    <t>Sheet 3; both_v_both: significant peaks that appear when both sets of data from Sheets 1 &amp; 2 are compa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5" x14ac:knownFonts="1">
    <font>
      <sz val="10"/>
      <color rgb="FF000000"/>
      <name val="Arial"/>
    </font>
    <font>
      <sz val="10"/>
      <name val="Arial"/>
      <family val="2"/>
    </font>
    <font>
      <b/>
      <sz val="11"/>
      <color rgb="FF000000"/>
      <name val="Calibri"/>
      <family val="2"/>
    </font>
    <font>
      <b/>
      <sz val="10"/>
      <name val="Arial"/>
      <family val="2"/>
    </font>
    <font>
      <b/>
      <sz val="11"/>
      <color rgb="FFCC0000"/>
      <name val="Calibri"/>
      <family val="2"/>
    </font>
    <font>
      <sz val="11"/>
      <color rgb="FFCC0000"/>
      <name val="Calibri"/>
      <family val="2"/>
    </font>
    <font>
      <b/>
      <sz val="10"/>
      <color rgb="FF1155CC"/>
      <name val="Arial"/>
      <family val="2"/>
    </font>
    <font>
      <sz val="10"/>
      <color rgb="FF1155CC"/>
      <name val="Arial"/>
      <family val="2"/>
    </font>
    <font>
      <sz val="11"/>
      <color rgb="FF000000"/>
      <name val="Calibri"/>
      <family val="2"/>
    </font>
    <font>
      <b/>
      <sz val="11"/>
      <color rgb="FF1155CC"/>
      <name val="Calibri"/>
      <family val="2"/>
    </font>
    <font>
      <sz val="11"/>
      <color rgb="FF1155CC"/>
      <name val="Calibri"/>
      <family val="2"/>
    </font>
    <font>
      <sz val="11"/>
      <color rgb="FF000000"/>
      <name val="Arial"/>
      <family val="2"/>
    </font>
    <font>
      <sz val="7"/>
      <color rgb="FF000000"/>
      <name val="Times New Roman"/>
      <family val="1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 style="thin">
        <color rgb="FF000000"/>
      </right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/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/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/>
      <right style="thin">
        <color rgb="FF000000"/>
      </right>
      <top style="thin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122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64" fontId="5" fillId="0" borderId="14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64" fontId="5" fillId="0" borderId="15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164" fontId="5" fillId="0" borderId="16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164" fontId="5" fillId="0" borderId="17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65" fontId="6" fillId="0" borderId="13" xfId="0" applyNumberFormat="1" applyFont="1" applyBorder="1" applyAlignment="1">
      <alignment horizontal="center"/>
    </xf>
    <xf numFmtId="11" fontId="5" fillId="0" borderId="14" xfId="0" applyNumberFormat="1" applyFont="1" applyBorder="1" applyAlignment="1">
      <alignment horizontal="center"/>
    </xf>
    <xf numFmtId="11" fontId="4" fillId="0" borderId="17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18" xfId="0" applyFont="1" applyBorder="1" applyAlignment="1">
      <alignment horizontal="center"/>
    </xf>
    <xf numFmtId="164" fontId="5" fillId="0" borderId="19" xfId="0" applyNumberFormat="1" applyFont="1" applyBorder="1" applyAlignment="1">
      <alignment horizontal="center"/>
    </xf>
    <xf numFmtId="164" fontId="5" fillId="0" borderId="20" xfId="0" applyNumberFormat="1" applyFont="1" applyBorder="1" applyAlignment="1">
      <alignment horizontal="center"/>
    </xf>
    <xf numFmtId="164" fontId="7" fillId="0" borderId="3" xfId="0" applyNumberFormat="1" applyFont="1" applyBorder="1" applyAlignment="1">
      <alignment horizontal="center"/>
    </xf>
    <xf numFmtId="164" fontId="5" fillId="0" borderId="21" xfId="0" applyNumberFormat="1" applyFont="1" applyBorder="1" applyAlignment="1">
      <alignment horizontal="center"/>
    </xf>
    <xf numFmtId="164" fontId="5" fillId="0" borderId="22" xfId="0" applyNumberFormat="1" applyFont="1" applyBorder="1" applyAlignment="1">
      <alignment horizontal="center"/>
    </xf>
    <xf numFmtId="164" fontId="7" fillId="0" borderId="14" xfId="0" applyNumberFormat="1" applyFont="1" applyBorder="1" applyAlignment="1">
      <alignment horizontal="center"/>
    </xf>
    <xf numFmtId="164" fontId="5" fillId="0" borderId="23" xfId="0" applyNumberFormat="1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164" fontId="8" fillId="0" borderId="19" xfId="0" applyNumberFormat="1" applyFont="1" applyBorder="1" applyAlignment="1">
      <alignment horizontal="center"/>
    </xf>
    <xf numFmtId="11" fontId="5" fillId="0" borderId="20" xfId="0" applyNumberFormat="1" applyFont="1" applyBorder="1" applyAlignment="1">
      <alignment horizontal="center"/>
    </xf>
    <xf numFmtId="164" fontId="7" fillId="0" borderId="14" xfId="0" applyNumberFormat="1" applyFont="1" applyBorder="1" applyAlignment="1">
      <alignment horizontal="center"/>
    </xf>
    <xf numFmtId="11" fontId="4" fillId="0" borderId="23" xfId="0" applyNumberFormat="1" applyFont="1" applyBorder="1" applyAlignment="1">
      <alignment horizontal="center"/>
    </xf>
    <xf numFmtId="164" fontId="7" fillId="0" borderId="15" xfId="0" applyNumberFormat="1" applyFont="1" applyBorder="1" applyAlignment="1">
      <alignment horizontal="center"/>
    </xf>
    <xf numFmtId="164" fontId="7" fillId="0" borderId="16" xfId="0" applyNumberFormat="1" applyFont="1" applyBorder="1" applyAlignment="1">
      <alignment horizontal="center"/>
    </xf>
    <xf numFmtId="164" fontId="8" fillId="0" borderId="20" xfId="0" applyNumberFormat="1" applyFont="1" applyBorder="1" applyAlignment="1">
      <alignment horizontal="center"/>
    </xf>
    <xf numFmtId="164" fontId="7" fillId="0" borderId="17" xfId="0" applyNumberFormat="1" applyFont="1" applyBorder="1" applyAlignment="1">
      <alignment horizontal="center"/>
    </xf>
    <xf numFmtId="164" fontId="8" fillId="0" borderId="21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11" fontId="7" fillId="0" borderId="14" xfId="0" applyNumberFormat="1" applyFont="1" applyBorder="1" applyAlignment="1">
      <alignment horizontal="center"/>
    </xf>
    <xf numFmtId="164" fontId="8" fillId="0" borderId="22" xfId="0" applyNumberFormat="1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164" fontId="8" fillId="0" borderId="23" xfId="0" applyNumberFormat="1" applyFont="1" applyBorder="1" applyAlignment="1">
      <alignment horizontal="center"/>
    </xf>
    <xf numFmtId="164" fontId="10" fillId="0" borderId="19" xfId="0" applyNumberFormat="1" applyFont="1" applyBorder="1" applyAlignment="1">
      <alignment horizontal="center"/>
    </xf>
    <xf numFmtId="164" fontId="10" fillId="0" borderId="20" xfId="0" applyNumberFormat="1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11" fontId="6" fillId="0" borderId="17" xfId="0" applyNumberFormat="1" applyFont="1" applyBorder="1" applyAlignment="1">
      <alignment horizontal="center"/>
    </xf>
    <xf numFmtId="11" fontId="8" fillId="0" borderId="20" xfId="0" applyNumberFormat="1" applyFont="1" applyBorder="1" applyAlignment="1">
      <alignment horizontal="center"/>
    </xf>
    <xf numFmtId="165" fontId="6" fillId="0" borderId="18" xfId="0" applyNumberFormat="1" applyFont="1" applyBorder="1" applyAlignment="1">
      <alignment horizontal="center"/>
    </xf>
    <xf numFmtId="164" fontId="7" fillId="0" borderId="19" xfId="0" applyNumberFormat="1" applyFont="1" applyBorder="1" applyAlignment="1">
      <alignment horizontal="center"/>
    </xf>
    <xf numFmtId="164" fontId="10" fillId="0" borderId="21" xfId="0" applyNumberFormat="1" applyFont="1" applyBorder="1" applyAlignment="1">
      <alignment horizontal="center"/>
    </xf>
    <xf numFmtId="164" fontId="10" fillId="0" borderId="22" xfId="0" applyNumberFormat="1" applyFont="1" applyBorder="1" applyAlignment="1">
      <alignment horizontal="center"/>
    </xf>
    <xf numFmtId="164" fontId="10" fillId="0" borderId="23" xfId="0" applyNumberFormat="1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11" fontId="10" fillId="0" borderId="20" xfId="0" applyNumberFormat="1" applyFont="1" applyBorder="1" applyAlignment="1">
      <alignment horizontal="center"/>
    </xf>
    <xf numFmtId="11" fontId="9" fillId="0" borderId="23" xfId="0" applyNumberFormat="1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164" fontId="5" fillId="0" borderId="25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164" fontId="5" fillId="0" borderId="9" xfId="0" applyNumberFormat="1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11" fontId="5" fillId="0" borderId="7" xfId="0" applyNumberFormat="1" applyFont="1" applyBorder="1" applyAlignment="1">
      <alignment horizontal="center"/>
    </xf>
    <xf numFmtId="11" fontId="4" fillId="0" borderId="9" xfId="0" applyNumberFormat="1" applyFont="1" applyBorder="1" applyAlignment="1">
      <alignment horizontal="center"/>
    </xf>
    <xf numFmtId="0" fontId="3" fillId="0" borderId="0" xfId="0" applyFont="1"/>
    <xf numFmtId="164" fontId="7" fillId="0" borderId="20" xfId="0" applyNumberFormat="1" applyFont="1" applyBorder="1" applyAlignment="1">
      <alignment horizontal="center"/>
    </xf>
    <xf numFmtId="11" fontId="2" fillId="0" borderId="23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164" fontId="7" fillId="0" borderId="20" xfId="0" applyNumberFormat="1" applyFont="1" applyBorder="1" applyAlignment="1">
      <alignment horizontal="center"/>
    </xf>
    <xf numFmtId="164" fontId="7" fillId="0" borderId="21" xfId="0" applyNumberFormat="1" applyFont="1" applyBorder="1" applyAlignment="1">
      <alignment horizontal="center"/>
    </xf>
    <xf numFmtId="164" fontId="7" fillId="0" borderId="22" xfId="0" applyNumberFormat="1" applyFont="1" applyBorder="1" applyAlignment="1">
      <alignment horizontal="center"/>
    </xf>
    <xf numFmtId="164" fontId="7" fillId="0" borderId="23" xfId="0" applyNumberFormat="1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11" fontId="7" fillId="0" borderId="20" xfId="0" applyNumberFormat="1" applyFont="1" applyBorder="1" applyAlignment="1">
      <alignment horizontal="center"/>
    </xf>
    <xf numFmtId="11" fontId="6" fillId="0" borderId="23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164" fontId="7" fillId="0" borderId="23" xfId="0" applyNumberFormat="1" applyFont="1" applyBorder="1" applyAlignment="1">
      <alignment horizontal="center"/>
    </xf>
    <xf numFmtId="164" fontId="7" fillId="0" borderId="19" xfId="0" applyNumberFormat="1" applyFont="1" applyBorder="1" applyAlignment="1">
      <alignment horizontal="center"/>
    </xf>
    <xf numFmtId="164" fontId="7" fillId="0" borderId="21" xfId="0" applyNumberFormat="1" applyFont="1" applyBorder="1" applyAlignment="1">
      <alignment horizontal="center"/>
    </xf>
    <xf numFmtId="165" fontId="6" fillId="0" borderId="24" xfId="0" applyNumberFormat="1" applyFont="1" applyBorder="1" applyAlignment="1">
      <alignment horizontal="center"/>
    </xf>
    <xf numFmtId="164" fontId="7" fillId="0" borderId="25" xfId="0" applyNumberFormat="1" applyFont="1" applyBorder="1" applyAlignment="1">
      <alignment horizontal="center"/>
    </xf>
    <xf numFmtId="164" fontId="7" fillId="0" borderId="7" xfId="0" applyNumberFormat="1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164" fontId="7" fillId="0" borderId="7" xfId="0" applyNumberFormat="1" applyFont="1" applyBorder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11" fontId="7" fillId="0" borderId="7" xfId="0" applyNumberFormat="1" applyFont="1" applyBorder="1" applyAlignment="1">
      <alignment horizontal="center"/>
    </xf>
    <xf numFmtId="11" fontId="6" fillId="0" borderId="9" xfId="0" applyNumberFormat="1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164" fontId="8" fillId="0" borderId="25" xfId="0" applyNumberFormat="1" applyFont="1" applyBorder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164" fontId="8" fillId="0" borderId="8" xfId="0" applyNumberFormat="1" applyFont="1" applyBorder="1" applyAlignment="1">
      <alignment horizontal="center"/>
    </xf>
    <xf numFmtId="164" fontId="8" fillId="0" borderId="6" xfId="0" applyNumberFormat="1" applyFont="1" applyBorder="1" applyAlignment="1">
      <alignment horizontal="center"/>
    </xf>
    <xf numFmtId="164" fontId="8" fillId="0" borderId="9" xfId="0" applyNumberFormat="1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11" fontId="8" fillId="0" borderId="7" xfId="0" applyNumberFormat="1" applyFont="1" applyBorder="1" applyAlignment="1">
      <alignment horizontal="center"/>
    </xf>
    <xf numFmtId="11" fontId="2" fillId="0" borderId="9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2" fillId="0" borderId="1" xfId="0" applyFont="1" applyBorder="1" applyAlignment="1">
      <alignment horizontal="center"/>
    </xf>
    <xf numFmtId="0" fontId="11" fillId="0" borderId="0" xfId="0" applyFont="1" applyAlignment="1">
      <alignment vertical="center"/>
    </xf>
    <xf numFmtId="0" fontId="13" fillId="0" borderId="0" xfId="0" applyFont="1" applyAlignment="1">
      <alignment horizontal="left" vertical="center" indent="4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vertical="center"/>
    </xf>
    <xf numFmtId="0" fontId="14" fillId="0" borderId="0" xfId="0" applyFont="1" applyAlignment="1">
      <alignment horizontal="left" vertical="center" indent="4"/>
    </xf>
    <xf numFmtId="0" fontId="14" fillId="0" borderId="0" xfId="0" applyFont="1" applyAlignme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D36"/>
  <sheetViews>
    <sheetView tabSelected="1" workbookViewId="0">
      <selection activeCell="C9" sqref="C9"/>
    </sheetView>
  </sheetViews>
  <sheetFormatPr defaultColWidth="14.44140625" defaultRowHeight="15.75" customHeight="1" x14ac:dyDescent="0.25"/>
  <cols>
    <col min="1" max="26" width="10.44140625" customWidth="1"/>
  </cols>
  <sheetData>
    <row r="1" spans="1:30" ht="15.75" customHeight="1" x14ac:dyDescent="0.25">
      <c r="A1" s="116" t="s">
        <v>50</v>
      </c>
    </row>
    <row r="3" spans="1:30" ht="15.75" customHeight="1" x14ac:dyDescent="0.25">
      <c r="A3" s="117" t="s">
        <v>51</v>
      </c>
    </row>
    <row r="4" spans="1:30" ht="15.75" customHeight="1" x14ac:dyDescent="0.25">
      <c r="A4" s="117" t="s">
        <v>52</v>
      </c>
    </row>
    <row r="5" spans="1:30" ht="15.75" customHeight="1" x14ac:dyDescent="0.25">
      <c r="A5" s="117" t="s">
        <v>53</v>
      </c>
    </row>
    <row r="8" spans="1:30" ht="15.75" customHeight="1" x14ac:dyDescent="0.25">
      <c r="A8" s="118" t="s">
        <v>54</v>
      </c>
    </row>
    <row r="9" spans="1:30" ht="15.75" customHeight="1" thickBot="1" x14ac:dyDescent="0.3"/>
    <row r="10" spans="1:30" ht="15.75" customHeight="1" thickTop="1" thickBot="1" x14ac:dyDescent="0.3">
      <c r="A10" s="1"/>
      <c r="B10" s="111" t="s">
        <v>0</v>
      </c>
      <c r="C10" s="112"/>
      <c r="D10" s="112"/>
      <c r="E10" s="112"/>
      <c r="F10" s="112"/>
      <c r="G10" s="112"/>
      <c r="H10" s="112"/>
      <c r="I10" s="112"/>
      <c r="J10" s="112"/>
      <c r="K10" s="112"/>
      <c r="L10" s="112"/>
      <c r="M10" s="112"/>
      <c r="N10" s="113"/>
      <c r="O10" s="111" t="s">
        <v>1</v>
      </c>
      <c r="P10" s="112"/>
      <c r="Q10" s="112"/>
      <c r="R10" s="112"/>
      <c r="S10" s="112"/>
      <c r="T10" s="112"/>
      <c r="U10" s="112"/>
      <c r="V10" s="112"/>
      <c r="W10" s="114"/>
      <c r="X10" s="1"/>
      <c r="Y10" s="1"/>
      <c r="Z10" s="1"/>
      <c r="AA10" s="1"/>
      <c r="AB10" s="1"/>
      <c r="AC10" s="1"/>
      <c r="AD10" s="1"/>
    </row>
    <row r="11" spans="1:30" ht="15.75" customHeight="1" thickTop="1" thickBot="1" x14ac:dyDescent="0.3">
      <c r="A11" s="3" t="s">
        <v>2</v>
      </c>
      <c r="B11" s="5" t="s">
        <v>3</v>
      </c>
      <c r="C11" s="8" t="s">
        <v>5</v>
      </c>
      <c r="D11" s="8" t="s">
        <v>18</v>
      </c>
      <c r="E11" s="8" t="s">
        <v>19</v>
      </c>
      <c r="F11" s="8" t="s">
        <v>20</v>
      </c>
      <c r="G11" s="8" t="s">
        <v>21</v>
      </c>
      <c r="H11" s="8" t="s">
        <v>22</v>
      </c>
      <c r="I11" s="8" t="s">
        <v>23</v>
      </c>
      <c r="J11" s="8" t="s">
        <v>24</v>
      </c>
      <c r="K11" s="8" t="s">
        <v>25</v>
      </c>
      <c r="L11" s="8" t="s">
        <v>26</v>
      </c>
      <c r="M11" s="8" t="s">
        <v>27</v>
      </c>
      <c r="N11" s="10" t="s">
        <v>28</v>
      </c>
      <c r="O11" s="5" t="s">
        <v>38</v>
      </c>
      <c r="P11" s="8" t="s">
        <v>39</v>
      </c>
      <c r="Q11" s="8" t="s">
        <v>40</v>
      </c>
      <c r="R11" s="8" t="s">
        <v>41</v>
      </c>
      <c r="S11" s="8" t="s">
        <v>42</v>
      </c>
      <c r="T11" s="8" t="s">
        <v>43</v>
      </c>
      <c r="U11" s="8" t="s">
        <v>44</v>
      </c>
      <c r="V11" s="8" t="s">
        <v>45</v>
      </c>
      <c r="W11" s="12" t="s">
        <v>46</v>
      </c>
      <c r="X11" s="19" t="s">
        <v>47</v>
      </c>
      <c r="Y11" s="21" t="s">
        <v>48</v>
      </c>
      <c r="Z11" s="23" t="s">
        <v>49</v>
      </c>
      <c r="AA11" s="1"/>
      <c r="AB11" s="1"/>
      <c r="AC11" s="1"/>
      <c r="AD11" s="1"/>
    </row>
    <row r="12" spans="1:30" ht="15.75" customHeight="1" thickTop="1" x14ac:dyDescent="0.25">
      <c r="A12" s="26">
        <v>163.0391754</v>
      </c>
      <c r="B12" s="33">
        <v>2.6284512059999998</v>
      </c>
      <c r="C12" s="36">
        <v>7.7311908410000001</v>
      </c>
      <c r="D12" s="36">
        <v>8.3371417579999996</v>
      </c>
      <c r="E12" s="42"/>
      <c r="F12" s="36">
        <v>1.890376308</v>
      </c>
      <c r="G12" s="36">
        <v>1.3493499760000001</v>
      </c>
      <c r="H12" s="42"/>
      <c r="I12" s="36">
        <v>1.6353655229999999</v>
      </c>
      <c r="J12" s="36">
        <v>6.5722941449999999</v>
      </c>
      <c r="K12" s="36">
        <v>26.0257255</v>
      </c>
      <c r="L12" s="36">
        <v>4.7209937469999996</v>
      </c>
      <c r="M12" s="36">
        <v>3.289344753</v>
      </c>
      <c r="N12" s="44">
        <v>5.986331098</v>
      </c>
      <c r="O12" s="45"/>
      <c r="P12" s="42"/>
      <c r="Q12" s="42"/>
      <c r="R12" s="42"/>
      <c r="S12" s="42"/>
      <c r="T12" s="42"/>
      <c r="U12" s="42"/>
      <c r="V12" s="42"/>
      <c r="W12" s="47"/>
      <c r="X12" s="49">
        <v>0</v>
      </c>
      <c r="Y12" s="50">
        <v>3.4999999999999999E-6</v>
      </c>
      <c r="Z12" s="57">
        <v>4.9882599999999996E-4</v>
      </c>
      <c r="AA12" s="1"/>
      <c r="AB12" s="1"/>
      <c r="AC12" s="1"/>
      <c r="AD12" s="1"/>
    </row>
    <row r="13" spans="1:30" ht="15.75" customHeight="1" x14ac:dyDescent="0.25">
      <c r="A13" s="59">
        <v>207.06541000000001</v>
      </c>
      <c r="B13" s="60">
        <v>2.9203758579999999</v>
      </c>
      <c r="C13" s="77">
        <v>6.7866517630000001</v>
      </c>
      <c r="D13" s="77">
        <v>4.3190495379999998</v>
      </c>
      <c r="E13" s="80"/>
      <c r="F13" s="80"/>
      <c r="G13" s="77">
        <v>0.91351912700000004</v>
      </c>
      <c r="H13" s="80"/>
      <c r="I13" s="77">
        <v>0.97452397599999996</v>
      </c>
      <c r="J13" s="77">
        <v>5.8523454470000003</v>
      </c>
      <c r="K13" s="77">
        <v>15.657192090000001</v>
      </c>
      <c r="L13" s="77">
        <v>6.1583750019999997</v>
      </c>
      <c r="M13" s="77">
        <v>3.7614453710000002</v>
      </c>
      <c r="N13" s="81">
        <v>8.0043820169999993</v>
      </c>
      <c r="O13" s="82"/>
      <c r="P13" s="80"/>
      <c r="Q13" s="80"/>
      <c r="R13" s="80"/>
      <c r="S13" s="80"/>
      <c r="T13" s="80"/>
      <c r="U13" s="80"/>
      <c r="V13" s="80"/>
      <c r="W13" s="83"/>
      <c r="X13" s="84">
        <v>0</v>
      </c>
      <c r="Y13" s="85">
        <v>6.7199999999999994E-5</v>
      </c>
      <c r="Z13" s="86">
        <v>8.3939940000000001E-3</v>
      </c>
      <c r="AA13" s="1"/>
      <c r="AB13" s="1"/>
      <c r="AC13" s="1"/>
      <c r="AD13" s="1"/>
    </row>
    <row r="14" spans="1:30" ht="15.75" customHeight="1" x14ac:dyDescent="0.25">
      <c r="A14" s="59">
        <v>208.0687949</v>
      </c>
      <c r="B14" s="60">
        <v>0.40733613499999999</v>
      </c>
      <c r="C14" s="77">
        <v>0.89939139899999998</v>
      </c>
      <c r="D14" s="77">
        <v>0.481608325</v>
      </c>
      <c r="E14" s="80"/>
      <c r="F14" s="77">
        <v>0.26851140600000001</v>
      </c>
      <c r="G14" s="80"/>
      <c r="H14" s="80"/>
      <c r="I14" s="80"/>
      <c r="J14" s="77">
        <v>0.85727597300000002</v>
      </c>
      <c r="K14" s="77">
        <v>2.02400468</v>
      </c>
      <c r="L14" s="77">
        <v>0.97012937499999996</v>
      </c>
      <c r="M14" s="77">
        <v>0.48666141899999998</v>
      </c>
      <c r="N14" s="81">
        <v>1.041475581</v>
      </c>
      <c r="O14" s="82"/>
      <c r="P14" s="80"/>
      <c r="Q14" s="80"/>
      <c r="R14" s="80"/>
      <c r="S14" s="80"/>
      <c r="T14" s="80"/>
      <c r="U14" s="80"/>
      <c r="V14" s="80"/>
      <c r="W14" s="83"/>
      <c r="X14" s="84">
        <v>0</v>
      </c>
      <c r="Y14" s="85">
        <v>4.74752E-4</v>
      </c>
      <c r="Z14" s="86">
        <v>2.6348763000000001E-2</v>
      </c>
      <c r="AA14" s="1"/>
      <c r="AB14" s="1"/>
      <c r="AC14" s="1"/>
      <c r="AD14" s="1"/>
    </row>
    <row r="15" spans="1:30" ht="15.75" customHeight="1" x14ac:dyDescent="0.25">
      <c r="A15" s="59">
        <v>245.07860109999999</v>
      </c>
      <c r="B15" s="60">
        <v>0.29931500799999999</v>
      </c>
      <c r="C15" s="77">
        <v>0.99373617599999997</v>
      </c>
      <c r="D15" s="77">
        <v>0.129451446</v>
      </c>
      <c r="E15" s="77">
        <v>1.125064023</v>
      </c>
      <c r="F15" s="80"/>
      <c r="G15" s="77">
        <v>0.51433338500000003</v>
      </c>
      <c r="H15" s="80"/>
      <c r="I15" s="77">
        <v>0.66611927400000004</v>
      </c>
      <c r="J15" s="77">
        <v>0.21255644600000001</v>
      </c>
      <c r="K15" s="77">
        <v>0.78857020300000003</v>
      </c>
      <c r="L15" s="77">
        <v>0.38541042399999997</v>
      </c>
      <c r="M15" s="77">
        <v>0.27070286900000001</v>
      </c>
      <c r="N15" s="81">
        <v>0.49229947499999999</v>
      </c>
      <c r="O15" s="82"/>
      <c r="P15" s="80"/>
      <c r="Q15" s="80"/>
      <c r="R15" s="80"/>
      <c r="S15" s="80"/>
      <c r="T15" s="80"/>
      <c r="U15" s="80"/>
      <c r="V15" s="80"/>
      <c r="W15" s="88">
        <v>0.47343468300000002</v>
      </c>
      <c r="X15" s="84">
        <v>0</v>
      </c>
      <c r="Y15" s="85">
        <v>2.6458999999999999E-4</v>
      </c>
      <c r="Z15" s="86">
        <v>1.8880353999999998E-2</v>
      </c>
      <c r="AA15" s="1"/>
      <c r="AB15" s="1"/>
      <c r="AC15" s="1"/>
      <c r="AD15" s="1"/>
    </row>
    <row r="16" spans="1:30" ht="15.75" customHeight="1" x14ac:dyDescent="0.25">
      <c r="A16" s="59">
        <v>283.11776650000002</v>
      </c>
      <c r="B16" s="60">
        <v>6.6868594339999996</v>
      </c>
      <c r="C16" s="77">
        <v>13.8648928</v>
      </c>
      <c r="D16" s="77">
        <v>9.195696903</v>
      </c>
      <c r="E16" s="77">
        <v>2.587321797</v>
      </c>
      <c r="F16" s="77">
        <v>3.5276955430000001</v>
      </c>
      <c r="G16" s="77">
        <v>1.8167126069999999</v>
      </c>
      <c r="H16" s="80"/>
      <c r="I16" s="77">
        <v>2.0429319119999998</v>
      </c>
      <c r="J16" s="77">
        <v>13.41779608</v>
      </c>
      <c r="K16" s="77">
        <v>29.421389260000002</v>
      </c>
      <c r="L16" s="77">
        <v>12.3845037</v>
      </c>
      <c r="M16" s="77">
        <v>7.6379407190000004</v>
      </c>
      <c r="N16" s="81">
        <v>15.98456</v>
      </c>
      <c r="O16" s="82"/>
      <c r="P16" s="80"/>
      <c r="Q16" s="80"/>
      <c r="R16" s="80"/>
      <c r="S16" s="80"/>
      <c r="T16" s="80"/>
      <c r="U16" s="80"/>
      <c r="V16" s="80"/>
      <c r="W16" s="83"/>
      <c r="X16" s="84">
        <v>0</v>
      </c>
      <c r="Y16" s="85">
        <v>1.92E-8</v>
      </c>
      <c r="Z16" s="86">
        <v>9.6099999999999995E-6</v>
      </c>
      <c r="AA16" s="1"/>
      <c r="AB16" s="1"/>
      <c r="AC16" s="1"/>
      <c r="AD16" s="1"/>
    </row>
    <row r="17" spans="1:30" ht="15.75" customHeight="1" x14ac:dyDescent="0.25">
      <c r="A17" s="59">
        <v>284.12135760000001</v>
      </c>
      <c r="B17" s="60">
        <v>1.116991764</v>
      </c>
      <c r="C17" s="77">
        <v>2.287200447</v>
      </c>
      <c r="D17" s="77">
        <v>1.5510560289999999</v>
      </c>
      <c r="E17" s="77">
        <v>0.45341887400000003</v>
      </c>
      <c r="F17" s="77">
        <v>0.58452865899999995</v>
      </c>
      <c r="G17" s="77">
        <v>0.30404962000000002</v>
      </c>
      <c r="H17" s="80"/>
      <c r="I17" s="77">
        <v>0.39473220799999997</v>
      </c>
      <c r="J17" s="77">
        <v>1.874849</v>
      </c>
      <c r="K17" s="77">
        <v>4.4961220490000002</v>
      </c>
      <c r="L17" s="77">
        <v>1.817403479</v>
      </c>
      <c r="M17" s="77">
        <v>1.2447862839999999</v>
      </c>
      <c r="N17" s="81">
        <v>2.3807179839999999</v>
      </c>
      <c r="O17" s="82"/>
      <c r="P17" s="80"/>
      <c r="Q17" s="80"/>
      <c r="R17" s="80"/>
      <c r="S17" s="80"/>
      <c r="T17" s="80"/>
      <c r="U17" s="80"/>
      <c r="V17" s="80"/>
      <c r="W17" s="83"/>
      <c r="X17" s="84">
        <v>0</v>
      </c>
      <c r="Y17" s="85">
        <v>4.73E-8</v>
      </c>
      <c r="Z17" s="86">
        <v>1.5699999999999999E-5</v>
      </c>
      <c r="AA17" s="1"/>
      <c r="AB17" s="1"/>
      <c r="AC17" s="1"/>
      <c r="AD17" s="1"/>
    </row>
    <row r="18" spans="1:30" ht="15.75" customHeight="1" x14ac:dyDescent="0.25">
      <c r="A18" s="59">
        <v>305.09964250000002</v>
      </c>
      <c r="B18" s="89"/>
      <c r="C18" s="77">
        <v>0.79134912999999996</v>
      </c>
      <c r="D18" s="77">
        <v>0.436351816</v>
      </c>
      <c r="E18" s="77">
        <v>0.77877241900000005</v>
      </c>
      <c r="F18" s="80"/>
      <c r="G18" s="77">
        <v>0.473126141</v>
      </c>
      <c r="H18" s="80"/>
      <c r="I18" s="77">
        <v>0.76379947599999998</v>
      </c>
      <c r="J18" s="77">
        <v>0.64135927100000001</v>
      </c>
      <c r="K18" s="77">
        <v>12.614208639999999</v>
      </c>
      <c r="L18" s="77">
        <v>3.4239279059999999</v>
      </c>
      <c r="M18" s="77">
        <v>2.584198507</v>
      </c>
      <c r="N18" s="81">
        <v>6.6496679209999998</v>
      </c>
      <c r="O18" s="82"/>
      <c r="P18" s="80"/>
      <c r="Q18" s="80"/>
      <c r="R18" s="80"/>
      <c r="S18" s="80"/>
      <c r="T18" s="80"/>
      <c r="U18" s="80"/>
      <c r="V18" s="80"/>
      <c r="W18" s="83"/>
      <c r="X18" s="84">
        <v>0</v>
      </c>
      <c r="Y18" s="85">
        <v>1.28372E-4</v>
      </c>
      <c r="Z18" s="86">
        <v>1.1658508E-2</v>
      </c>
      <c r="AA18" s="1"/>
      <c r="AB18" s="1"/>
      <c r="AC18" s="1"/>
      <c r="AD18" s="1"/>
    </row>
    <row r="19" spans="1:30" ht="15.75" customHeight="1" x14ac:dyDescent="0.25">
      <c r="A19" s="59">
        <v>327.07822049999999</v>
      </c>
      <c r="B19" s="60">
        <v>21.963413710000001</v>
      </c>
      <c r="C19" s="77">
        <v>52.313521209999998</v>
      </c>
      <c r="D19" s="77">
        <v>13.32947354</v>
      </c>
      <c r="E19" s="77">
        <v>15.48826674</v>
      </c>
      <c r="F19" s="77">
        <v>31.780474699999999</v>
      </c>
      <c r="G19" s="77">
        <v>9.1173127800000007</v>
      </c>
      <c r="H19" s="77">
        <v>2.7002553929999999</v>
      </c>
      <c r="I19" s="77">
        <v>10.07770979</v>
      </c>
      <c r="J19" s="77">
        <v>30.004324140000001</v>
      </c>
      <c r="K19" s="77">
        <v>16.520313309999999</v>
      </c>
      <c r="L19" s="77">
        <v>4.5825856150000002</v>
      </c>
      <c r="M19" s="80"/>
      <c r="N19" s="81">
        <v>4.5204779530000003</v>
      </c>
      <c r="O19" s="82"/>
      <c r="P19" s="80"/>
      <c r="Q19" s="80"/>
      <c r="R19" s="80"/>
      <c r="S19" s="80"/>
      <c r="T19" s="77">
        <v>4.6901065419999997</v>
      </c>
      <c r="U19" s="80"/>
      <c r="V19" s="80"/>
      <c r="W19" s="83"/>
      <c r="X19" s="84">
        <v>0</v>
      </c>
      <c r="Y19" s="85">
        <v>2.7199999999999998E-6</v>
      </c>
      <c r="Z19" s="86">
        <v>4.5210299999999998E-4</v>
      </c>
      <c r="AA19" s="1"/>
      <c r="AB19" s="1"/>
      <c r="AC19" s="1"/>
      <c r="AD19" s="1"/>
    </row>
    <row r="20" spans="1:30" ht="15.75" customHeight="1" x14ac:dyDescent="0.25">
      <c r="A20" s="59">
        <v>328.08160270000002</v>
      </c>
      <c r="B20" s="60">
        <v>4.2883764449999999</v>
      </c>
      <c r="C20" s="77">
        <v>9.3294774300000007</v>
      </c>
      <c r="D20" s="77">
        <v>2.6167405069999998</v>
      </c>
      <c r="E20" s="77">
        <v>2.953391721</v>
      </c>
      <c r="F20" s="77">
        <v>6.2469639790000002</v>
      </c>
      <c r="G20" s="77">
        <v>1.7688996379999999</v>
      </c>
      <c r="H20" s="77">
        <v>1.9616182280000001</v>
      </c>
      <c r="I20" s="77">
        <v>2.0031499319999999</v>
      </c>
      <c r="J20" s="77">
        <v>5.529336528</v>
      </c>
      <c r="K20" s="77">
        <v>3.2700430069999999</v>
      </c>
      <c r="L20" s="77">
        <v>0.81779098900000002</v>
      </c>
      <c r="M20" s="77">
        <v>0.412437897</v>
      </c>
      <c r="N20" s="81">
        <v>1.058851703</v>
      </c>
      <c r="O20" s="82"/>
      <c r="P20" s="80"/>
      <c r="Q20" s="80"/>
      <c r="R20" s="80"/>
      <c r="S20" s="80"/>
      <c r="T20" s="77">
        <v>1.0788613920000001</v>
      </c>
      <c r="U20" s="80"/>
      <c r="V20" s="80"/>
      <c r="W20" s="83"/>
      <c r="X20" s="84">
        <v>0</v>
      </c>
      <c r="Y20" s="85">
        <v>6.4899999999999997E-9</v>
      </c>
      <c r="Z20" s="86">
        <v>6.4799999999999998E-6</v>
      </c>
      <c r="AA20" s="1"/>
      <c r="AB20" s="1"/>
      <c r="AC20" s="1"/>
      <c r="AD20" s="1"/>
    </row>
    <row r="21" spans="1:30" ht="15.75" customHeight="1" x14ac:dyDescent="0.25">
      <c r="A21" s="59">
        <v>345.10809849999998</v>
      </c>
      <c r="B21" s="60">
        <v>1.2579413049999999</v>
      </c>
      <c r="C21" s="77">
        <v>2.829054706</v>
      </c>
      <c r="D21" s="77">
        <v>0.63890299299999997</v>
      </c>
      <c r="E21" s="77">
        <v>0.74832507199999998</v>
      </c>
      <c r="F21" s="77">
        <v>1.79608656</v>
      </c>
      <c r="G21" s="77">
        <v>0.47979071200000001</v>
      </c>
      <c r="H21" s="80"/>
      <c r="I21" s="77">
        <v>0.49701980299999998</v>
      </c>
      <c r="J21" s="77">
        <v>1.5320122730000001</v>
      </c>
      <c r="K21" s="77">
        <v>0.69411493400000002</v>
      </c>
      <c r="L21" s="80"/>
      <c r="M21" s="80"/>
      <c r="N21" s="90"/>
      <c r="O21" s="82"/>
      <c r="P21" s="80"/>
      <c r="Q21" s="80"/>
      <c r="R21" s="80"/>
      <c r="S21" s="80"/>
      <c r="T21" s="80"/>
      <c r="U21" s="80"/>
      <c r="V21" s="80"/>
      <c r="W21" s="83"/>
      <c r="X21" s="84">
        <v>0</v>
      </c>
      <c r="Y21" s="85">
        <v>4.6138199999999998E-4</v>
      </c>
      <c r="Z21" s="86">
        <v>2.711295E-2</v>
      </c>
      <c r="AA21" s="1"/>
      <c r="AB21" s="1"/>
      <c r="AC21" s="1"/>
      <c r="AD21" s="1"/>
    </row>
    <row r="22" spans="1:30" ht="15.75" customHeight="1" thickBot="1" x14ac:dyDescent="0.3">
      <c r="A22" s="91">
        <v>349.06020790000002</v>
      </c>
      <c r="B22" s="92">
        <v>0.85526275799999996</v>
      </c>
      <c r="C22" s="93">
        <v>1.1770266680000001</v>
      </c>
      <c r="D22" s="93">
        <v>0.61846638899999995</v>
      </c>
      <c r="E22" s="93">
        <v>2.1477914469999999</v>
      </c>
      <c r="F22" s="93">
        <v>0.64690147600000003</v>
      </c>
      <c r="G22" s="93">
        <v>0.91601910600000003</v>
      </c>
      <c r="H22" s="93">
        <v>0.702945347</v>
      </c>
      <c r="I22" s="93">
        <v>1.2780869699999999</v>
      </c>
      <c r="J22" s="93">
        <v>0.71115912699999995</v>
      </c>
      <c r="K22" s="93">
        <v>1.957677831</v>
      </c>
      <c r="L22" s="93">
        <v>0.474965005</v>
      </c>
      <c r="M22" s="93">
        <v>0.30332410199999998</v>
      </c>
      <c r="N22" s="94">
        <v>0.66698027100000001</v>
      </c>
      <c r="O22" s="95"/>
      <c r="P22" s="93">
        <v>0.371000895</v>
      </c>
      <c r="Q22" s="96"/>
      <c r="R22" s="96"/>
      <c r="S22" s="96"/>
      <c r="T22" s="93">
        <v>1.006313598</v>
      </c>
      <c r="U22" s="96"/>
      <c r="V22" s="96"/>
      <c r="W22" s="97"/>
      <c r="X22" s="98">
        <v>0</v>
      </c>
      <c r="Y22" s="99">
        <v>2.0999999999999998E-6</v>
      </c>
      <c r="Z22" s="100">
        <v>4.2016900000000002E-4</v>
      </c>
      <c r="AA22" s="1"/>
      <c r="AB22" s="1"/>
      <c r="AC22" s="1"/>
      <c r="AD22" s="1"/>
    </row>
    <row r="23" spans="1:30" ht="15.75" customHeight="1" thickTop="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 spans="1:30" ht="15.75" customHeight="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1:30" ht="15.75" customHeight="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1:30" ht="15.75" customHeight="1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spans="1:30" ht="15.75" customHeight="1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pans="1:30" ht="15.75" customHeight="1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1:30" ht="15.75" customHeight="1" x14ac:dyDescent="0.2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</row>
    <row r="30" spans="1:30" ht="15.75" customHeight="1" x14ac:dyDescent="0.2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spans="1:30" ht="15.75" customHeight="1" x14ac:dyDescent="0.2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1:30" ht="15.75" customHeight="1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ht="15.75" customHeight="1" x14ac:dyDescent="0.2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</row>
    <row r="34" spans="1:30" ht="15.75" customHeight="1" x14ac:dyDescent="0.2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1:30" ht="15.75" customHeight="1" x14ac:dyDescent="0.2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0" ht="15.75" customHeight="1" x14ac:dyDescent="0.25">
      <c r="A36" s="120"/>
    </row>
  </sheetData>
  <mergeCells count="2">
    <mergeCell ref="B10:N10"/>
    <mergeCell ref="O10:W10"/>
  </mergeCells>
  <conditionalFormatting sqref="Z20">
    <cfRule type="notContainsBlanks" dxfId="0" priority="1">
      <formula>LEN(TRIM(Z20))&gt;0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2:Z43"/>
  <sheetViews>
    <sheetView workbookViewId="0">
      <selection activeCell="B4" sqref="B4:N4"/>
    </sheetView>
  </sheetViews>
  <sheetFormatPr defaultColWidth="14.44140625" defaultRowHeight="15.75" customHeight="1" x14ac:dyDescent="0.25"/>
  <cols>
    <col min="1" max="26" width="10.33203125" customWidth="1"/>
  </cols>
  <sheetData>
    <row r="2" spans="1:26" ht="15.75" customHeight="1" x14ac:dyDescent="0.25">
      <c r="A2" s="119" t="s">
        <v>55</v>
      </c>
    </row>
    <row r="3" spans="1:26" ht="15.75" customHeight="1" x14ac:dyDescent="0.25">
      <c r="A3" s="119"/>
    </row>
    <row r="4" spans="1:26" ht="14.4" x14ac:dyDescent="0.3">
      <c r="A4" s="2"/>
      <c r="B4" s="115" t="s">
        <v>0</v>
      </c>
      <c r="C4" s="112"/>
      <c r="D4" s="112"/>
      <c r="E4" s="112"/>
      <c r="F4" s="112"/>
      <c r="G4" s="112"/>
      <c r="H4" s="112"/>
      <c r="I4" s="112"/>
      <c r="J4" s="112"/>
      <c r="K4" s="112"/>
      <c r="L4" s="112"/>
      <c r="M4" s="112"/>
      <c r="N4" s="113"/>
      <c r="O4" s="115" t="s">
        <v>1</v>
      </c>
      <c r="P4" s="112"/>
      <c r="Q4" s="112"/>
      <c r="R4" s="112"/>
      <c r="S4" s="112"/>
      <c r="T4" s="112"/>
      <c r="U4" s="112"/>
      <c r="V4" s="112"/>
      <c r="W4" s="114"/>
      <c r="X4" s="2"/>
      <c r="Y4" s="2"/>
      <c r="Z4" s="2"/>
    </row>
    <row r="5" spans="1:26" ht="14.4" x14ac:dyDescent="0.3">
      <c r="A5" s="4" t="s">
        <v>2</v>
      </c>
      <c r="B5" s="6" t="s">
        <v>4</v>
      </c>
      <c r="C5" s="7" t="s">
        <v>6</v>
      </c>
      <c r="D5" s="7" t="s">
        <v>7</v>
      </c>
      <c r="E5" s="7" t="s">
        <v>8</v>
      </c>
      <c r="F5" s="7" t="s">
        <v>9</v>
      </c>
      <c r="G5" s="7" t="s">
        <v>10</v>
      </c>
      <c r="H5" s="7" t="s">
        <v>11</v>
      </c>
      <c r="I5" s="7" t="s">
        <v>12</v>
      </c>
      <c r="J5" s="7" t="s">
        <v>13</v>
      </c>
      <c r="K5" s="7" t="s">
        <v>14</v>
      </c>
      <c r="L5" s="7" t="s">
        <v>15</v>
      </c>
      <c r="M5" s="7" t="s">
        <v>16</v>
      </c>
      <c r="N5" s="9" t="s">
        <v>17</v>
      </c>
      <c r="O5" s="6" t="s">
        <v>29</v>
      </c>
      <c r="P5" s="7" t="s">
        <v>30</v>
      </c>
      <c r="Q5" s="7" t="s">
        <v>31</v>
      </c>
      <c r="R5" s="7" t="s">
        <v>32</v>
      </c>
      <c r="S5" s="7" t="s">
        <v>33</v>
      </c>
      <c r="T5" s="7" t="s">
        <v>34</v>
      </c>
      <c r="U5" s="7" t="s">
        <v>35</v>
      </c>
      <c r="V5" s="7" t="s">
        <v>36</v>
      </c>
      <c r="W5" s="11" t="s">
        <v>37</v>
      </c>
      <c r="X5" s="13" t="s">
        <v>47</v>
      </c>
      <c r="Y5" s="14" t="s">
        <v>48</v>
      </c>
      <c r="Z5" s="15" t="s">
        <v>49</v>
      </c>
    </row>
    <row r="6" spans="1:26" ht="14.4" x14ac:dyDescent="0.3">
      <c r="A6" s="16">
        <v>483.0763</v>
      </c>
      <c r="B6" s="17"/>
      <c r="C6" s="18"/>
      <c r="D6" s="18">
        <v>0.28000000000000003</v>
      </c>
      <c r="E6" s="18"/>
      <c r="F6" s="18"/>
      <c r="G6" s="18"/>
      <c r="H6" s="18">
        <v>0.23</v>
      </c>
      <c r="I6" s="18"/>
      <c r="J6" s="18"/>
      <c r="K6" s="18"/>
      <c r="L6" s="18"/>
      <c r="M6" s="18">
        <v>0.08</v>
      </c>
      <c r="N6" s="20"/>
      <c r="O6" s="22"/>
      <c r="P6" s="18">
        <v>0.56000000000000005</v>
      </c>
      <c r="Q6" s="18">
        <v>0.23</v>
      </c>
      <c r="R6" s="18">
        <v>0.35</v>
      </c>
      <c r="S6" s="18">
        <v>0.45</v>
      </c>
      <c r="T6" s="18"/>
      <c r="U6" s="18">
        <v>0.43</v>
      </c>
      <c r="V6" s="18">
        <v>0.45</v>
      </c>
      <c r="W6" s="24">
        <v>0.46</v>
      </c>
      <c r="X6" s="25">
        <v>0</v>
      </c>
      <c r="Y6" s="27">
        <v>2E-3</v>
      </c>
      <c r="Z6" s="28">
        <v>4.5999999999999999E-2</v>
      </c>
    </row>
    <row r="7" spans="1:26" ht="14.4" x14ac:dyDescent="0.3">
      <c r="A7" s="30">
        <v>377.20909999999998</v>
      </c>
      <c r="B7" s="31"/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  <c r="N7" s="34"/>
      <c r="O7" s="35"/>
      <c r="P7" s="32">
        <v>0.3</v>
      </c>
      <c r="Q7" s="32"/>
      <c r="R7" s="32"/>
      <c r="S7" s="32">
        <v>0.32</v>
      </c>
      <c r="T7" s="32"/>
      <c r="U7" s="32">
        <v>0.16</v>
      </c>
      <c r="V7" s="32">
        <v>0.33</v>
      </c>
      <c r="W7" s="37">
        <v>0.18</v>
      </c>
      <c r="X7" s="38">
        <v>0</v>
      </c>
      <c r="Y7" s="41">
        <v>1E-3</v>
      </c>
      <c r="Z7" s="43">
        <v>3.4000000000000002E-2</v>
      </c>
    </row>
    <row r="8" spans="1:26" ht="14.4" x14ac:dyDescent="0.3">
      <c r="A8" s="30">
        <v>364.96420000000001</v>
      </c>
      <c r="B8" s="31"/>
      <c r="C8" s="32"/>
      <c r="D8" s="32"/>
      <c r="E8" s="32"/>
      <c r="F8" s="32"/>
      <c r="G8" s="32"/>
      <c r="H8" s="32"/>
      <c r="I8" s="32"/>
      <c r="J8" s="32"/>
      <c r="K8" s="32"/>
      <c r="L8" s="32"/>
      <c r="M8" s="32"/>
      <c r="N8" s="34"/>
      <c r="O8" s="35"/>
      <c r="P8" s="32">
        <v>0.5</v>
      </c>
      <c r="Q8" s="32">
        <v>0.36</v>
      </c>
      <c r="R8" s="32">
        <v>0.56999999999999995</v>
      </c>
      <c r="S8" s="32">
        <v>0.88</v>
      </c>
      <c r="T8" s="32"/>
      <c r="U8" s="32">
        <v>0.76</v>
      </c>
      <c r="V8" s="32">
        <v>0.9</v>
      </c>
      <c r="W8" s="37">
        <v>0.76</v>
      </c>
      <c r="X8" s="38">
        <v>1</v>
      </c>
      <c r="Y8" s="41">
        <v>3.0000000000000001E-6</v>
      </c>
      <c r="Z8" s="43">
        <v>5.9999999999999995E-4</v>
      </c>
    </row>
    <row r="9" spans="1:26" ht="14.4" x14ac:dyDescent="0.3">
      <c r="A9" s="52">
        <v>350.06360000000001</v>
      </c>
      <c r="B9" s="54">
        <v>0.2</v>
      </c>
      <c r="C9" s="55">
        <v>0.17</v>
      </c>
      <c r="D9" s="55">
        <v>2.35</v>
      </c>
      <c r="E9" s="55">
        <v>1.19</v>
      </c>
      <c r="F9" s="55">
        <v>0.6</v>
      </c>
      <c r="G9" s="55"/>
      <c r="H9" s="55"/>
      <c r="I9" s="55">
        <v>0.37</v>
      </c>
      <c r="J9" s="55">
        <v>0.47</v>
      </c>
      <c r="K9" s="55">
        <v>0.56999999999999995</v>
      </c>
      <c r="L9" s="55">
        <v>0.31</v>
      </c>
      <c r="M9" s="55">
        <v>0.3</v>
      </c>
      <c r="N9" s="61"/>
      <c r="O9" s="62"/>
      <c r="P9" s="55"/>
      <c r="Q9" s="55"/>
      <c r="R9" s="55"/>
      <c r="S9" s="55"/>
      <c r="T9" s="55">
        <v>0.13</v>
      </c>
      <c r="U9" s="55"/>
      <c r="V9" s="55"/>
      <c r="W9" s="63"/>
      <c r="X9" s="64">
        <v>0</v>
      </c>
      <c r="Y9" s="65">
        <v>5.9999999999999995E-4</v>
      </c>
      <c r="Z9" s="66">
        <v>2.3E-2</v>
      </c>
    </row>
    <row r="10" spans="1:26" ht="14.4" x14ac:dyDescent="0.3">
      <c r="A10" s="52">
        <v>349.06020000000001</v>
      </c>
      <c r="B10" s="54">
        <v>1.25</v>
      </c>
      <c r="C10" s="55">
        <v>0.72</v>
      </c>
      <c r="D10" s="55">
        <v>11.93</v>
      </c>
      <c r="E10" s="55">
        <v>5.76</v>
      </c>
      <c r="F10" s="55">
        <v>3.04</v>
      </c>
      <c r="G10" s="55"/>
      <c r="H10" s="55">
        <v>0.56999999999999995</v>
      </c>
      <c r="I10" s="55">
        <v>1.76</v>
      </c>
      <c r="J10" s="55">
        <v>2.2599999999999998</v>
      </c>
      <c r="K10" s="55">
        <v>2.7</v>
      </c>
      <c r="L10" s="55">
        <v>1.42</v>
      </c>
      <c r="M10" s="55">
        <v>1.1399999999999999</v>
      </c>
      <c r="N10" s="61">
        <v>0.64</v>
      </c>
      <c r="O10" s="62"/>
      <c r="P10" s="55"/>
      <c r="Q10" s="55"/>
      <c r="R10" s="55"/>
      <c r="S10" s="55"/>
      <c r="T10" s="55">
        <v>0.64</v>
      </c>
      <c r="U10" s="55"/>
      <c r="V10" s="55"/>
      <c r="W10" s="63"/>
      <c r="X10" s="64">
        <v>0</v>
      </c>
      <c r="Y10" s="65">
        <v>3.0000000000000001E-6</v>
      </c>
      <c r="Z10" s="66">
        <v>6.9999999999999999E-4</v>
      </c>
    </row>
    <row r="11" spans="1:26" ht="14.4" x14ac:dyDescent="0.3">
      <c r="A11" s="52">
        <v>345.10809999999998</v>
      </c>
      <c r="B11" s="54">
        <v>1.72</v>
      </c>
      <c r="C11" s="55">
        <v>0.85</v>
      </c>
      <c r="D11" s="55">
        <v>1.38</v>
      </c>
      <c r="E11" s="55">
        <v>2.0099999999999998</v>
      </c>
      <c r="F11" s="55">
        <v>0.42</v>
      </c>
      <c r="G11" s="55">
        <v>0.13</v>
      </c>
      <c r="H11" s="55"/>
      <c r="I11" s="55"/>
      <c r="J11" s="55">
        <v>1.07</v>
      </c>
      <c r="K11" s="55">
        <v>0.94</v>
      </c>
      <c r="L11" s="55"/>
      <c r="M11" s="55">
        <v>0.42</v>
      </c>
      <c r="N11" s="61">
        <v>0.23</v>
      </c>
      <c r="O11" s="62"/>
      <c r="P11" s="55"/>
      <c r="Q11" s="55"/>
      <c r="R11" s="55"/>
      <c r="S11" s="55"/>
      <c r="T11" s="55"/>
      <c r="U11" s="55"/>
      <c r="V11" s="55"/>
      <c r="W11" s="63"/>
      <c r="X11" s="64">
        <v>0</v>
      </c>
      <c r="Y11" s="65">
        <v>1E-4</v>
      </c>
      <c r="Z11" s="66">
        <v>7.0000000000000001E-3</v>
      </c>
    </row>
    <row r="12" spans="1:26" ht="14.4" x14ac:dyDescent="0.3">
      <c r="A12" s="52">
        <v>344.10489999999999</v>
      </c>
      <c r="B12" s="54">
        <v>9.33</v>
      </c>
      <c r="C12" s="55">
        <v>4.4400000000000004</v>
      </c>
      <c r="D12" s="55">
        <v>6.46</v>
      </c>
      <c r="E12" s="55">
        <v>9.44</v>
      </c>
      <c r="F12" s="55">
        <v>1.57</v>
      </c>
      <c r="G12" s="55">
        <v>0.87</v>
      </c>
      <c r="H12" s="55">
        <v>0.6</v>
      </c>
      <c r="I12" s="55">
        <v>1.37</v>
      </c>
      <c r="J12" s="55">
        <v>5.45</v>
      </c>
      <c r="K12" s="55">
        <v>4.53</v>
      </c>
      <c r="L12" s="55"/>
      <c r="M12" s="55">
        <v>1.42</v>
      </c>
      <c r="N12" s="61">
        <v>1.24</v>
      </c>
      <c r="O12" s="62"/>
      <c r="P12" s="55"/>
      <c r="Q12" s="55"/>
      <c r="R12" s="55"/>
      <c r="S12" s="55"/>
      <c r="T12" s="55">
        <v>0.92</v>
      </c>
      <c r="U12" s="55"/>
      <c r="V12" s="55"/>
      <c r="W12" s="63"/>
      <c r="X12" s="64">
        <v>0</v>
      </c>
      <c r="Y12" s="65">
        <v>3.0000000000000001E-6</v>
      </c>
      <c r="Z12" s="66">
        <v>5.9999999999999995E-4</v>
      </c>
    </row>
    <row r="13" spans="1:26" ht="14.4" x14ac:dyDescent="0.3">
      <c r="A13" s="30">
        <v>328.17939999999999</v>
      </c>
      <c r="B13" s="31"/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4"/>
      <c r="O13" s="35"/>
      <c r="P13" s="32">
        <v>0.85</v>
      </c>
      <c r="Q13" s="32"/>
      <c r="R13" s="32"/>
      <c r="S13" s="32">
        <v>0.76</v>
      </c>
      <c r="T13" s="32"/>
      <c r="U13" s="32">
        <v>0.72</v>
      </c>
      <c r="V13" s="32">
        <v>0.62</v>
      </c>
      <c r="W13" s="37">
        <v>0.82</v>
      </c>
      <c r="X13" s="38">
        <v>0</v>
      </c>
      <c r="Y13" s="41">
        <v>1E-3</v>
      </c>
      <c r="Z13" s="43">
        <v>3.4000000000000002E-2</v>
      </c>
    </row>
    <row r="14" spans="1:26" ht="14.4" x14ac:dyDescent="0.3">
      <c r="A14" s="52">
        <v>328.08159999999998</v>
      </c>
      <c r="B14" s="54">
        <v>6.44</v>
      </c>
      <c r="C14" s="55">
        <v>2.91</v>
      </c>
      <c r="D14" s="55">
        <v>4.53</v>
      </c>
      <c r="E14" s="55">
        <v>6.82</v>
      </c>
      <c r="F14" s="55">
        <v>1.32</v>
      </c>
      <c r="G14" s="55">
        <v>0.68</v>
      </c>
      <c r="H14" s="55">
        <v>0.45</v>
      </c>
      <c r="I14" s="55">
        <v>0.81</v>
      </c>
      <c r="J14" s="55">
        <v>3.41</v>
      </c>
      <c r="K14" s="55">
        <v>4.3499999999999996</v>
      </c>
      <c r="L14" s="55">
        <v>1.1100000000000001</v>
      </c>
      <c r="M14" s="55">
        <v>1.22</v>
      </c>
      <c r="N14" s="61">
        <v>0.88</v>
      </c>
      <c r="O14" s="62"/>
      <c r="P14" s="55"/>
      <c r="Q14" s="55"/>
      <c r="R14" s="55"/>
      <c r="S14" s="55"/>
      <c r="T14" s="55">
        <v>0.89</v>
      </c>
      <c r="U14" s="55"/>
      <c r="V14" s="55"/>
      <c r="W14" s="63"/>
      <c r="X14" s="64">
        <v>0</v>
      </c>
      <c r="Y14" s="65">
        <v>1E-8</v>
      </c>
      <c r="Z14" s="66">
        <v>6.9999999999999999E-6</v>
      </c>
    </row>
    <row r="15" spans="1:26" ht="14.4" x14ac:dyDescent="0.3">
      <c r="A15" s="52">
        <v>327.07819999999998</v>
      </c>
      <c r="B15" s="54">
        <v>33.090000000000003</v>
      </c>
      <c r="C15" s="55">
        <v>15.08</v>
      </c>
      <c r="D15" s="55">
        <v>23.79</v>
      </c>
      <c r="E15" s="55">
        <v>36.15</v>
      </c>
      <c r="F15" s="55">
        <v>6.32</v>
      </c>
      <c r="G15" s="55">
        <v>2.7</v>
      </c>
      <c r="H15" s="55">
        <v>1.88</v>
      </c>
      <c r="I15" s="55">
        <v>4.33</v>
      </c>
      <c r="J15" s="55">
        <v>17.510000000000002</v>
      </c>
      <c r="K15" s="55">
        <v>22.43</v>
      </c>
      <c r="L15" s="55">
        <v>4.8899999999999997</v>
      </c>
      <c r="M15" s="55">
        <v>6.11</v>
      </c>
      <c r="N15" s="61">
        <v>4.58</v>
      </c>
      <c r="O15" s="62"/>
      <c r="P15" s="55"/>
      <c r="Q15" s="55"/>
      <c r="R15" s="55"/>
      <c r="S15" s="55"/>
      <c r="T15" s="55">
        <v>4.0599999999999996</v>
      </c>
      <c r="U15" s="55"/>
      <c r="V15" s="55"/>
      <c r="W15" s="63"/>
      <c r="X15" s="64">
        <v>0</v>
      </c>
      <c r="Y15" s="65">
        <v>6E-9</v>
      </c>
      <c r="Z15" s="66">
        <v>6.9999999999999999E-6</v>
      </c>
    </row>
    <row r="16" spans="1:26" ht="14.4" x14ac:dyDescent="0.3">
      <c r="A16" s="30">
        <v>305.12810000000002</v>
      </c>
      <c r="B16" s="31"/>
      <c r="C16" s="32"/>
      <c r="D16" s="32"/>
      <c r="E16" s="32"/>
      <c r="F16" s="32"/>
      <c r="G16" s="32"/>
      <c r="H16" s="32">
        <v>0.62</v>
      </c>
      <c r="I16" s="32"/>
      <c r="J16" s="32"/>
      <c r="K16" s="32"/>
      <c r="L16" s="32"/>
      <c r="M16" s="32"/>
      <c r="N16" s="34"/>
      <c r="O16" s="35"/>
      <c r="P16" s="32">
        <v>2.14</v>
      </c>
      <c r="Q16" s="32">
        <v>0.62</v>
      </c>
      <c r="R16" s="32">
        <v>1.1000000000000001</v>
      </c>
      <c r="S16" s="32">
        <v>1.37</v>
      </c>
      <c r="T16" s="32"/>
      <c r="U16" s="32">
        <v>1.38</v>
      </c>
      <c r="V16" s="32">
        <v>1.41</v>
      </c>
      <c r="W16" s="37">
        <v>1.64</v>
      </c>
      <c r="X16" s="38">
        <v>1</v>
      </c>
      <c r="Y16" s="41">
        <v>9.0000000000000006E-5</v>
      </c>
      <c r="Z16" s="43">
        <v>8.0000000000000002E-3</v>
      </c>
    </row>
    <row r="17" spans="1:26" ht="14.4" x14ac:dyDescent="0.3">
      <c r="A17" s="52">
        <v>305.09960000000001</v>
      </c>
      <c r="B17" s="54">
        <v>4.7699999999999996</v>
      </c>
      <c r="C17" s="55">
        <v>1.17</v>
      </c>
      <c r="D17" s="55">
        <v>33.76</v>
      </c>
      <c r="E17" s="55">
        <v>1.66</v>
      </c>
      <c r="F17" s="55">
        <v>1.19</v>
      </c>
      <c r="G17" s="55"/>
      <c r="H17" s="55"/>
      <c r="I17" s="55"/>
      <c r="J17" s="55">
        <v>5.59</v>
      </c>
      <c r="K17" s="55">
        <v>9.9700000000000006</v>
      </c>
      <c r="L17" s="55">
        <v>20.25</v>
      </c>
      <c r="M17" s="55">
        <v>3.4</v>
      </c>
      <c r="N17" s="61">
        <v>1.49</v>
      </c>
      <c r="O17" s="62"/>
      <c r="P17" s="55"/>
      <c r="Q17" s="55"/>
      <c r="R17" s="55"/>
      <c r="S17" s="55"/>
      <c r="T17" s="55"/>
      <c r="U17" s="55"/>
      <c r="V17" s="55"/>
      <c r="W17" s="63"/>
      <c r="X17" s="64">
        <v>0</v>
      </c>
      <c r="Y17" s="65">
        <v>9.0000000000000006E-5</v>
      </c>
      <c r="Z17" s="66">
        <v>8.0000000000000002E-3</v>
      </c>
    </row>
    <row r="18" spans="1:26" ht="14.4" x14ac:dyDescent="0.3">
      <c r="A18" s="52">
        <v>291.08420000000001</v>
      </c>
      <c r="B18" s="54">
        <v>0.54</v>
      </c>
      <c r="C18" s="55">
        <v>0.3</v>
      </c>
      <c r="D18" s="55">
        <v>4.5599999999999996</v>
      </c>
      <c r="E18" s="55">
        <v>0.34</v>
      </c>
      <c r="F18" s="55">
        <v>1.18</v>
      </c>
      <c r="G18" s="55"/>
      <c r="H18" s="55">
        <v>0.48</v>
      </c>
      <c r="I18" s="55">
        <v>0.56999999999999995</v>
      </c>
      <c r="J18" s="55">
        <v>1.36</v>
      </c>
      <c r="K18" s="55">
        <v>1.64</v>
      </c>
      <c r="L18" s="55">
        <v>2.81</v>
      </c>
      <c r="M18" s="55">
        <v>0.57999999999999996</v>
      </c>
      <c r="N18" s="61"/>
      <c r="O18" s="62"/>
      <c r="P18" s="55">
        <v>0.47</v>
      </c>
      <c r="Q18" s="55"/>
      <c r="R18" s="55"/>
      <c r="S18" s="55"/>
      <c r="T18" s="55">
        <v>0.41</v>
      </c>
      <c r="U18" s="55"/>
      <c r="V18" s="55"/>
      <c r="W18" s="63"/>
      <c r="X18" s="64">
        <v>0</v>
      </c>
      <c r="Y18" s="65">
        <v>1E-3</v>
      </c>
      <c r="Z18" s="66">
        <v>3.5000000000000003E-2</v>
      </c>
    </row>
    <row r="19" spans="1:26" ht="14.4" x14ac:dyDescent="0.3">
      <c r="A19" s="52">
        <v>284.12139999999999</v>
      </c>
      <c r="B19" s="54">
        <v>5.31</v>
      </c>
      <c r="C19" s="55">
        <v>5.99</v>
      </c>
      <c r="D19" s="55">
        <v>3.07</v>
      </c>
      <c r="E19" s="55">
        <v>0.81</v>
      </c>
      <c r="F19" s="55"/>
      <c r="G19" s="55"/>
      <c r="H19" s="55"/>
      <c r="I19" s="55"/>
      <c r="J19" s="55">
        <v>1.93</v>
      </c>
      <c r="K19" s="55">
        <v>11.46</v>
      </c>
      <c r="L19" s="55">
        <v>8.57</v>
      </c>
      <c r="M19" s="55">
        <v>2.95</v>
      </c>
      <c r="N19" s="61">
        <v>3</v>
      </c>
      <c r="O19" s="62"/>
      <c r="P19" s="55"/>
      <c r="Q19" s="55"/>
      <c r="R19" s="55"/>
      <c r="S19" s="55"/>
      <c r="T19" s="55"/>
      <c r="U19" s="55"/>
      <c r="V19" s="55"/>
      <c r="W19" s="63"/>
      <c r="X19" s="64">
        <v>0</v>
      </c>
      <c r="Y19" s="65">
        <v>5.0000000000000001E-4</v>
      </c>
      <c r="Z19" s="66">
        <v>0.02</v>
      </c>
    </row>
    <row r="20" spans="1:26" ht="14.4" x14ac:dyDescent="0.3">
      <c r="A20" s="52">
        <v>283.11779999999999</v>
      </c>
      <c r="B20" s="54">
        <v>37.57</v>
      </c>
      <c r="C20" s="55">
        <v>5.57</v>
      </c>
      <c r="D20" s="55">
        <v>15.98</v>
      </c>
      <c r="E20" s="55">
        <v>5.07</v>
      </c>
      <c r="F20" s="55">
        <v>1.31</v>
      </c>
      <c r="G20" s="55"/>
      <c r="H20" s="55"/>
      <c r="I20" s="55"/>
      <c r="J20" s="55">
        <v>12.69</v>
      </c>
      <c r="K20" s="55">
        <v>26.71</v>
      </c>
      <c r="L20" s="55">
        <v>27.35</v>
      </c>
      <c r="M20" s="55">
        <v>6.93</v>
      </c>
      <c r="N20" s="61">
        <v>4.13</v>
      </c>
      <c r="O20" s="62"/>
      <c r="P20" s="55"/>
      <c r="Q20" s="55"/>
      <c r="R20" s="55"/>
      <c r="S20" s="55"/>
      <c r="T20" s="55"/>
      <c r="U20" s="55"/>
      <c r="V20" s="55"/>
      <c r="W20" s="63"/>
      <c r="X20" s="64">
        <v>0</v>
      </c>
      <c r="Y20" s="65">
        <v>6.9999999999999994E-5</v>
      </c>
      <c r="Z20" s="66">
        <v>6.0000000000000001E-3</v>
      </c>
    </row>
    <row r="21" spans="1:26" ht="14.4" x14ac:dyDescent="0.3">
      <c r="A21" s="30">
        <v>276.03919999999999</v>
      </c>
      <c r="B21" s="31"/>
      <c r="C21" s="32"/>
      <c r="D21" s="32"/>
      <c r="E21" s="32"/>
      <c r="F21" s="32"/>
      <c r="G21" s="32"/>
      <c r="H21" s="32"/>
      <c r="I21" s="32">
        <v>0.14000000000000001</v>
      </c>
      <c r="J21" s="32"/>
      <c r="K21" s="32"/>
      <c r="L21" s="32"/>
      <c r="M21" s="32"/>
      <c r="N21" s="34"/>
      <c r="O21" s="35"/>
      <c r="P21" s="32">
        <v>0.84</v>
      </c>
      <c r="Q21" s="32"/>
      <c r="R21" s="32">
        <v>0.17</v>
      </c>
      <c r="S21" s="32">
        <v>0.38</v>
      </c>
      <c r="T21" s="32"/>
      <c r="U21" s="32">
        <v>0.17</v>
      </c>
      <c r="V21" s="32">
        <v>0.16</v>
      </c>
      <c r="W21" s="37">
        <v>0.18</v>
      </c>
      <c r="X21" s="38">
        <v>0</v>
      </c>
      <c r="Y21" s="41">
        <v>1E-3</v>
      </c>
      <c r="Z21" s="43">
        <v>3.5999999999999997E-2</v>
      </c>
    </row>
    <row r="22" spans="1:26" ht="14.4" x14ac:dyDescent="0.3">
      <c r="A22" s="52">
        <v>273.02890000000002</v>
      </c>
      <c r="B22" s="54"/>
      <c r="C22" s="55">
        <v>0.24</v>
      </c>
      <c r="D22" s="55">
        <v>1.76</v>
      </c>
      <c r="E22" s="55">
        <v>0.54</v>
      </c>
      <c r="F22" s="55"/>
      <c r="G22" s="55"/>
      <c r="H22" s="55"/>
      <c r="I22" s="55"/>
      <c r="J22" s="55">
        <v>0.37</v>
      </c>
      <c r="K22" s="55">
        <v>0.71</v>
      </c>
      <c r="L22" s="55">
        <v>0.45</v>
      </c>
      <c r="M22" s="55">
        <v>0.47</v>
      </c>
      <c r="N22" s="61">
        <v>0.45</v>
      </c>
      <c r="O22" s="62"/>
      <c r="P22" s="55"/>
      <c r="Q22" s="55"/>
      <c r="R22" s="55"/>
      <c r="S22" s="55"/>
      <c r="T22" s="55"/>
      <c r="U22" s="55"/>
      <c r="V22" s="55"/>
      <c r="W22" s="63"/>
      <c r="X22" s="64">
        <v>0</v>
      </c>
      <c r="Y22" s="65">
        <v>2E-3</v>
      </c>
      <c r="Z22" s="66">
        <v>4.7E-2</v>
      </c>
    </row>
    <row r="23" spans="1:26" ht="14.4" x14ac:dyDescent="0.3">
      <c r="A23" s="30">
        <v>272.06549999999999</v>
      </c>
      <c r="B23" s="31"/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4"/>
      <c r="O23" s="35">
        <v>0.55000000000000004</v>
      </c>
      <c r="P23" s="32">
        <v>0.36</v>
      </c>
      <c r="Q23" s="32"/>
      <c r="R23" s="32">
        <v>1.67</v>
      </c>
      <c r="S23" s="32">
        <v>0.4</v>
      </c>
      <c r="T23" s="32"/>
      <c r="U23" s="32"/>
      <c r="V23" s="32">
        <v>0.45</v>
      </c>
      <c r="W23" s="37">
        <v>0.46</v>
      </c>
      <c r="X23" s="38">
        <v>1</v>
      </c>
      <c r="Y23" s="41">
        <v>1E-4</v>
      </c>
      <c r="Z23" s="43">
        <v>8.0000000000000002E-3</v>
      </c>
    </row>
    <row r="24" spans="1:26" ht="14.4" x14ac:dyDescent="0.3">
      <c r="A24" s="30">
        <v>258.02859999999998</v>
      </c>
      <c r="B24" s="31"/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4"/>
      <c r="O24" s="35"/>
      <c r="P24" s="32">
        <v>2.65</v>
      </c>
      <c r="Q24" s="32">
        <v>0.37</v>
      </c>
      <c r="R24" s="32">
        <v>0.77</v>
      </c>
      <c r="S24" s="32">
        <v>0.63</v>
      </c>
      <c r="T24" s="32"/>
      <c r="U24" s="32">
        <v>0.48</v>
      </c>
      <c r="V24" s="32">
        <v>0.49</v>
      </c>
      <c r="W24" s="37">
        <v>0.55000000000000004</v>
      </c>
      <c r="X24" s="38">
        <v>0</v>
      </c>
      <c r="Y24" s="41">
        <v>5.0000000000000004E-6</v>
      </c>
      <c r="Z24" s="43">
        <v>5.9999999999999995E-4</v>
      </c>
    </row>
    <row r="25" spans="1:26" ht="14.4" x14ac:dyDescent="0.3">
      <c r="A25" s="30">
        <v>243.0993</v>
      </c>
      <c r="B25" s="31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4"/>
      <c r="O25" s="35"/>
      <c r="P25" s="32">
        <v>0.35</v>
      </c>
      <c r="Q25" s="32"/>
      <c r="R25" s="32">
        <v>0.16</v>
      </c>
      <c r="S25" s="32">
        <v>0.35</v>
      </c>
      <c r="T25" s="32"/>
      <c r="U25" s="32">
        <v>0.37</v>
      </c>
      <c r="V25" s="32"/>
      <c r="W25" s="37">
        <v>0.37</v>
      </c>
      <c r="X25" s="38">
        <v>0</v>
      </c>
      <c r="Y25" s="41">
        <v>1E-3</v>
      </c>
      <c r="Z25" s="43">
        <v>3.3000000000000002E-2</v>
      </c>
    </row>
    <row r="26" spans="1:26" ht="14.4" x14ac:dyDescent="0.3">
      <c r="A26" s="30">
        <v>230.99039999999999</v>
      </c>
      <c r="B26" s="31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4"/>
      <c r="O26" s="35"/>
      <c r="P26" s="32"/>
      <c r="Q26" s="32">
        <v>0.43</v>
      </c>
      <c r="R26" s="32">
        <v>1.1200000000000001</v>
      </c>
      <c r="S26" s="32">
        <v>0.78</v>
      </c>
      <c r="T26" s="32"/>
      <c r="U26" s="32">
        <v>1.17</v>
      </c>
      <c r="V26" s="32">
        <v>1.08</v>
      </c>
      <c r="W26" s="37">
        <v>1.1200000000000001</v>
      </c>
      <c r="X26" s="38">
        <v>0</v>
      </c>
      <c r="Y26" s="41">
        <v>1E-4</v>
      </c>
      <c r="Z26" s="43">
        <v>7.0000000000000001E-3</v>
      </c>
    </row>
    <row r="27" spans="1:26" ht="14.4" x14ac:dyDescent="0.3">
      <c r="A27" s="30">
        <v>224.0531</v>
      </c>
      <c r="B27" s="31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4"/>
      <c r="O27" s="35"/>
      <c r="P27" s="32">
        <v>4.5999999999999996</v>
      </c>
      <c r="Q27" s="32">
        <v>0.57999999999999996</v>
      </c>
      <c r="R27" s="32">
        <v>1.0900000000000001</v>
      </c>
      <c r="S27" s="32">
        <v>0.77</v>
      </c>
      <c r="T27" s="32"/>
      <c r="U27" s="32">
        <v>0.32</v>
      </c>
      <c r="V27" s="32"/>
      <c r="W27" s="37"/>
      <c r="X27" s="38">
        <v>0</v>
      </c>
      <c r="Y27" s="41">
        <v>1E-3</v>
      </c>
      <c r="Z27" s="43">
        <v>3.5999999999999997E-2</v>
      </c>
    </row>
    <row r="28" spans="1:26" ht="14.4" x14ac:dyDescent="0.3">
      <c r="A28" s="52">
        <v>208.06880000000001</v>
      </c>
      <c r="B28" s="54">
        <v>1.86</v>
      </c>
      <c r="C28" s="55">
        <v>0.31</v>
      </c>
      <c r="D28" s="55">
        <v>0.89</v>
      </c>
      <c r="E28" s="55">
        <v>0.27</v>
      </c>
      <c r="F28" s="55"/>
      <c r="G28" s="55"/>
      <c r="H28" s="55"/>
      <c r="I28" s="55"/>
      <c r="J28" s="55">
        <v>0.61</v>
      </c>
      <c r="K28" s="55">
        <v>1.75</v>
      </c>
      <c r="L28" s="55">
        <v>1.57</v>
      </c>
      <c r="M28" s="55">
        <v>0.43</v>
      </c>
      <c r="N28" s="61">
        <v>0.4</v>
      </c>
      <c r="O28" s="62"/>
      <c r="P28" s="55"/>
      <c r="Q28" s="55"/>
      <c r="R28" s="55"/>
      <c r="S28" s="55"/>
      <c r="T28" s="55"/>
      <c r="U28" s="55"/>
      <c r="V28" s="55"/>
      <c r="W28" s="63"/>
      <c r="X28" s="64">
        <v>0</v>
      </c>
      <c r="Y28" s="65">
        <v>5.9999999999999995E-4</v>
      </c>
      <c r="Z28" s="66">
        <v>2.1999999999999999E-2</v>
      </c>
    </row>
    <row r="29" spans="1:26" ht="14.4" x14ac:dyDescent="0.3">
      <c r="A29" s="52">
        <v>207.06540000000001</v>
      </c>
      <c r="B29" s="54">
        <v>15.94</v>
      </c>
      <c r="C29" s="55">
        <v>2.4300000000000002</v>
      </c>
      <c r="D29" s="55">
        <v>6.74</v>
      </c>
      <c r="E29" s="55">
        <v>2.2599999999999998</v>
      </c>
      <c r="F29" s="55"/>
      <c r="G29" s="55"/>
      <c r="H29" s="55"/>
      <c r="I29" s="55"/>
      <c r="J29" s="55">
        <v>5.38</v>
      </c>
      <c r="K29" s="55">
        <v>14.57</v>
      </c>
      <c r="L29" s="55">
        <v>12.66</v>
      </c>
      <c r="M29" s="55">
        <v>3.41</v>
      </c>
      <c r="N29" s="61">
        <v>2.39</v>
      </c>
      <c r="O29" s="62"/>
      <c r="P29" s="55"/>
      <c r="Q29" s="55"/>
      <c r="R29" s="55"/>
      <c r="S29" s="55"/>
      <c r="T29" s="55"/>
      <c r="U29" s="55"/>
      <c r="V29" s="55"/>
      <c r="W29" s="63"/>
      <c r="X29" s="64">
        <v>0</v>
      </c>
      <c r="Y29" s="65">
        <v>4.0000000000000002E-4</v>
      </c>
      <c r="Z29" s="66">
        <v>0.02</v>
      </c>
    </row>
    <row r="30" spans="1:26" ht="14.4" x14ac:dyDescent="0.3">
      <c r="A30" s="30">
        <v>202.0711</v>
      </c>
      <c r="B30" s="31"/>
      <c r="C30" s="32"/>
      <c r="D30" s="32"/>
      <c r="E30" s="32"/>
      <c r="F30" s="55"/>
      <c r="G30" s="32"/>
      <c r="H30" s="32"/>
      <c r="I30" s="32"/>
      <c r="J30" s="32"/>
      <c r="K30" s="32"/>
      <c r="L30" s="32"/>
      <c r="M30" s="32"/>
      <c r="N30" s="34"/>
      <c r="O30" s="35"/>
      <c r="P30" s="32">
        <v>8.66</v>
      </c>
      <c r="Q30" s="32">
        <v>1.05</v>
      </c>
      <c r="R30" s="32">
        <v>1.56</v>
      </c>
      <c r="S30" s="32">
        <v>0.37</v>
      </c>
      <c r="T30" s="32">
        <v>0.4</v>
      </c>
      <c r="U30" s="32"/>
      <c r="V30" s="32"/>
      <c r="W30" s="37"/>
      <c r="X30" s="38">
        <v>0</v>
      </c>
      <c r="Y30" s="41">
        <v>2E-3</v>
      </c>
      <c r="Z30" s="43">
        <v>4.2000000000000003E-2</v>
      </c>
    </row>
    <row r="31" spans="1:26" ht="14.4" x14ac:dyDescent="0.3">
      <c r="A31" s="30">
        <v>130.52590000000001</v>
      </c>
      <c r="B31" s="31"/>
      <c r="C31" s="32"/>
      <c r="D31" s="32"/>
      <c r="E31" s="32"/>
      <c r="F31" s="32"/>
      <c r="G31" s="32"/>
      <c r="H31" s="32">
        <v>0.65</v>
      </c>
      <c r="I31" s="32">
        <v>0.4</v>
      </c>
      <c r="J31" s="32"/>
      <c r="K31" s="32"/>
      <c r="L31" s="32"/>
      <c r="M31" s="32"/>
      <c r="N31" s="34"/>
      <c r="O31" s="35">
        <v>0.16</v>
      </c>
      <c r="P31" s="32">
        <v>0.57999999999999996</v>
      </c>
      <c r="Q31" s="32">
        <v>0.54</v>
      </c>
      <c r="R31" s="32">
        <v>1.17</v>
      </c>
      <c r="S31" s="32">
        <v>1.06</v>
      </c>
      <c r="T31" s="32">
        <v>0.31</v>
      </c>
      <c r="U31" s="32"/>
      <c r="V31" s="32">
        <v>0.71</v>
      </c>
      <c r="W31" s="37">
        <v>0.93</v>
      </c>
      <c r="X31" s="38">
        <v>1</v>
      </c>
      <c r="Y31" s="41">
        <v>2.0000000000000001E-4</v>
      </c>
      <c r="Z31" s="43">
        <v>8.9999999999999993E-3</v>
      </c>
    </row>
    <row r="32" spans="1:26" ht="14.4" x14ac:dyDescent="0.3">
      <c r="A32" s="30">
        <v>113.9639</v>
      </c>
      <c r="B32" s="31">
        <v>0.65</v>
      </c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4"/>
      <c r="O32" s="35">
        <v>0.55000000000000004</v>
      </c>
      <c r="P32" s="32">
        <v>4</v>
      </c>
      <c r="Q32" s="32">
        <v>0.56000000000000005</v>
      </c>
      <c r="R32" s="32">
        <v>1.56</v>
      </c>
      <c r="S32" s="32">
        <v>0.84</v>
      </c>
      <c r="T32" s="32">
        <v>0.45</v>
      </c>
      <c r="U32" s="32"/>
      <c r="V32" s="32">
        <v>0.39</v>
      </c>
      <c r="W32" s="37"/>
      <c r="X32" s="38">
        <v>1</v>
      </c>
      <c r="Y32" s="41">
        <v>2.0000000000000001E-4</v>
      </c>
      <c r="Z32" s="43">
        <v>1.0999999999999999E-2</v>
      </c>
    </row>
    <row r="33" spans="1:26" ht="14.4" x14ac:dyDescent="0.3">
      <c r="A33" s="67">
        <v>90.947929999999999</v>
      </c>
      <c r="B33" s="68">
        <v>0.43</v>
      </c>
      <c r="C33" s="69"/>
      <c r="D33" s="69"/>
      <c r="E33" s="69"/>
      <c r="F33" s="69"/>
      <c r="G33" s="69"/>
      <c r="H33" s="69"/>
      <c r="I33" s="69"/>
      <c r="J33" s="69"/>
      <c r="K33" s="69"/>
      <c r="L33" s="69"/>
      <c r="M33" s="69"/>
      <c r="N33" s="70"/>
      <c r="O33" s="71">
        <v>0.48</v>
      </c>
      <c r="P33" s="69">
        <v>3.91</v>
      </c>
      <c r="Q33" s="69">
        <v>0.56000000000000005</v>
      </c>
      <c r="R33" s="69">
        <v>1.41</v>
      </c>
      <c r="S33" s="69">
        <v>0.8</v>
      </c>
      <c r="T33" s="69">
        <v>0.46</v>
      </c>
      <c r="U33" s="69"/>
      <c r="V33" s="69"/>
      <c r="W33" s="72"/>
      <c r="X33" s="73">
        <v>1</v>
      </c>
      <c r="Y33" s="74">
        <v>1E-3</v>
      </c>
      <c r="Z33" s="75">
        <v>3.6999999999999998E-2</v>
      </c>
    </row>
    <row r="34" spans="1:26" ht="15.75" customHeight="1" x14ac:dyDescent="0.25">
      <c r="A34" s="76"/>
      <c r="Z34" s="76"/>
    </row>
    <row r="35" spans="1:26" ht="15.75" customHeight="1" x14ac:dyDescent="0.25">
      <c r="A35" s="76"/>
      <c r="Z35" s="76"/>
    </row>
    <row r="36" spans="1:26" ht="15.75" customHeight="1" x14ac:dyDescent="0.25">
      <c r="A36" s="76"/>
      <c r="Z36" s="76"/>
    </row>
    <row r="37" spans="1:26" ht="15.75" customHeight="1" x14ac:dyDescent="0.25">
      <c r="A37" s="76"/>
      <c r="Z37" s="76"/>
    </row>
    <row r="38" spans="1:26" ht="15.75" customHeight="1" x14ac:dyDescent="0.25">
      <c r="A38" s="76"/>
      <c r="Z38" s="76"/>
    </row>
    <row r="39" spans="1:26" ht="15.75" customHeight="1" x14ac:dyDescent="0.25">
      <c r="Z39" s="76"/>
    </row>
    <row r="40" spans="1:26" ht="15.75" customHeight="1" x14ac:dyDescent="0.25">
      <c r="Z40" s="76"/>
    </row>
    <row r="41" spans="1:26" ht="15.75" customHeight="1" x14ac:dyDescent="0.25">
      <c r="Z41" s="76"/>
    </row>
    <row r="42" spans="1:26" ht="15.75" customHeight="1" x14ac:dyDescent="0.25">
      <c r="Z42" s="76"/>
    </row>
    <row r="43" spans="1:26" ht="15.75" customHeight="1" x14ac:dyDescent="0.25">
      <c r="Z43" s="76"/>
    </row>
  </sheetData>
  <mergeCells count="2">
    <mergeCell ref="B4:N4"/>
    <mergeCell ref="O4:W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Y1003"/>
  <sheetViews>
    <sheetView workbookViewId="0">
      <selection activeCell="B5" sqref="B5"/>
    </sheetView>
  </sheetViews>
  <sheetFormatPr defaultColWidth="14.44140625" defaultRowHeight="15.75" customHeight="1" x14ac:dyDescent="0.25"/>
  <cols>
    <col min="1" max="51" width="10.33203125" customWidth="1"/>
  </cols>
  <sheetData>
    <row r="1" spans="1:51" s="121" customFormat="1" ht="15.75" customHeight="1" x14ac:dyDescent="0.25"/>
    <row r="2" spans="1:51" ht="15.75" customHeight="1" x14ac:dyDescent="0.25">
      <c r="A2" s="119" t="s">
        <v>56</v>
      </c>
    </row>
    <row r="4" spans="1:51" ht="14.4" x14ac:dyDescent="0.3">
      <c r="A4" s="2"/>
      <c r="B4" s="115" t="s">
        <v>0</v>
      </c>
      <c r="C4" s="112"/>
      <c r="D4" s="112"/>
      <c r="E4" s="112"/>
      <c r="F4" s="112"/>
      <c r="G4" s="112"/>
      <c r="H4" s="112"/>
      <c r="I4" s="112"/>
      <c r="J4" s="112"/>
      <c r="K4" s="112"/>
      <c r="L4" s="112"/>
      <c r="M4" s="112"/>
      <c r="N4" s="112"/>
      <c r="O4" s="112"/>
      <c r="P4" s="112"/>
      <c r="Q4" s="112"/>
      <c r="R4" s="112"/>
      <c r="S4" s="112"/>
      <c r="T4" s="112"/>
      <c r="U4" s="112"/>
      <c r="V4" s="112"/>
      <c r="W4" s="112"/>
      <c r="X4" s="112"/>
      <c r="Y4" s="112"/>
      <c r="Z4" s="112"/>
      <c r="AA4" s="113"/>
      <c r="AB4" s="115" t="s">
        <v>1</v>
      </c>
      <c r="AC4" s="112"/>
      <c r="AD4" s="112"/>
      <c r="AE4" s="112"/>
      <c r="AF4" s="112"/>
      <c r="AG4" s="112"/>
      <c r="AH4" s="112"/>
      <c r="AI4" s="112"/>
      <c r="AJ4" s="112"/>
      <c r="AK4" s="112"/>
      <c r="AL4" s="112"/>
      <c r="AM4" s="112"/>
      <c r="AN4" s="112"/>
      <c r="AO4" s="112"/>
      <c r="AP4" s="112"/>
      <c r="AQ4" s="112"/>
      <c r="AR4" s="112"/>
      <c r="AS4" s="114"/>
      <c r="AT4" s="2"/>
      <c r="AU4" s="2"/>
      <c r="AV4" s="2"/>
      <c r="AW4" s="2"/>
      <c r="AX4" s="2"/>
      <c r="AY4" s="2"/>
    </row>
    <row r="5" spans="1:51" ht="14.4" x14ac:dyDescent="0.3">
      <c r="A5" s="4" t="s">
        <v>2</v>
      </c>
      <c r="B5" s="6" t="s">
        <v>4</v>
      </c>
      <c r="C5" s="7" t="s">
        <v>6</v>
      </c>
      <c r="D5" s="7" t="s">
        <v>7</v>
      </c>
      <c r="E5" s="7" t="s">
        <v>8</v>
      </c>
      <c r="F5" s="7" t="s">
        <v>9</v>
      </c>
      <c r="G5" s="7" t="s">
        <v>10</v>
      </c>
      <c r="H5" s="7" t="s">
        <v>11</v>
      </c>
      <c r="I5" s="7" t="s">
        <v>12</v>
      </c>
      <c r="J5" s="7" t="s">
        <v>13</v>
      </c>
      <c r="K5" s="7" t="s">
        <v>14</v>
      </c>
      <c r="L5" s="7" t="s">
        <v>15</v>
      </c>
      <c r="M5" s="7" t="s">
        <v>16</v>
      </c>
      <c r="N5" s="7" t="s">
        <v>17</v>
      </c>
      <c r="O5" s="7" t="s">
        <v>3</v>
      </c>
      <c r="P5" s="7" t="s">
        <v>5</v>
      </c>
      <c r="Q5" s="7" t="s">
        <v>18</v>
      </c>
      <c r="R5" s="7" t="s">
        <v>19</v>
      </c>
      <c r="S5" s="7" t="s">
        <v>20</v>
      </c>
      <c r="T5" s="7" t="s">
        <v>21</v>
      </c>
      <c r="U5" s="7" t="s">
        <v>22</v>
      </c>
      <c r="V5" s="7" t="s">
        <v>23</v>
      </c>
      <c r="W5" s="7" t="s">
        <v>24</v>
      </c>
      <c r="X5" s="7" t="s">
        <v>25</v>
      </c>
      <c r="Y5" s="7" t="s">
        <v>26</v>
      </c>
      <c r="Z5" s="7" t="s">
        <v>27</v>
      </c>
      <c r="AA5" s="9" t="s">
        <v>28</v>
      </c>
      <c r="AB5" s="6" t="s">
        <v>29</v>
      </c>
      <c r="AC5" s="7" t="s">
        <v>30</v>
      </c>
      <c r="AD5" s="7" t="s">
        <v>31</v>
      </c>
      <c r="AE5" s="7" t="s">
        <v>32</v>
      </c>
      <c r="AF5" s="7" t="s">
        <v>33</v>
      </c>
      <c r="AG5" s="7" t="s">
        <v>34</v>
      </c>
      <c r="AH5" s="7" t="s">
        <v>35</v>
      </c>
      <c r="AI5" s="7" t="s">
        <v>36</v>
      </c>
      <c r="AJ5" s="7" t="s">
        <v>37</v>
      </c>
      <c r="AK5" s="7" t="s">
        <v>38</v>
      </c>
      <c r="AL5" s="7" t="s">
        <v>39</v>
      </c>
      <c r="AM5" s="7" t="s">
        <v>40</v>
      </c>
      <c r="AN5" s="7" t="s">
        <v>41</v>
      </c>
      <c r="AO5" s="7" t="s">
        <v>42</v>
      </c>
      <c r="AP5" s="7" t="s">
        <v>43</v>
      </c>
      <c r="AQ5" s="7" t="s">
        <v>44</v>
      </c>
      <c r="AR5" s="7" t="s">
        <v>45</v>
      </c>
      <c r="AS5" s="11" t="s">
        <v>46</v>
      </c>
      <c r="AT5" s="13" t="s">
        <v>47</v>
      </c>
      <c r="AU5" s="14" t="s">
        <v>48</v>
      </c>
      <c r="AV5" s="15" t="s">
        <v>49</v>
      </c>
      <c r="AW5" s="2"/>
      <c r="AX5" s="2"/>
      <c r="AY5" s="2"/>
    </row>
    <row r="6" spans="1:51" ht="14.4" x14ac:dyDescent="0.3">
      <c r="A6" s="16">
        <v>79.018119999999996</v>
      </c>
      <c r="B6" s="17"/>
      <c r="C6" s="18"/>
      <c r="D6" s="18">
        <v>2.4951140000000001</v>
      </c>
      <c r="E6" s="18"/>
      <c r="F6" s="18"/>
      <c r="G6" s="18">
        <v>3.8469069999999999</v>
      </c>
      <c r="H6" s="18">
        <v>7.9154150000000003</v>
      </c>
      <c r="I6" s="18">
        <v>6.4264720000000004</v>
      </c>
      <c r="J6" s="18">
        <v>4.173305</v>
      </c>
      <c r="K6" s="18"/>
      <c r="L6" s="18"/>
      <c r="M6" s="18"/>
      <c r="N6" s="18">
        <v>2.9899979999999999</v>
      </c>
      <c r="O6" s="18"/>
      <c r="P6" s="18"/>
      <c r="Q6" s="18"/>
      <c r="R6" s="18"/>
      <c r="S6" s="18"/>
      <c r="T6" s="18">
        <v>8.3487270000000002</v>
      </c>
      <c r="U6" s="18"/>
      <c r="V6" s="18"/>
      <c r="W6" s="18"/>
      <c r="X6" s="18">
        <v>3.6227619999999998</v>
      </c>
      <c r="Y6" s="18"/>
      <c r="Z6" s="18"/>
      <c r="AA6" s="20"/>
      <c r="AB6" s="22">
        <v>11.13313</v>
      </c>
      <c r="AC6" s="18">
        <v>9.0837029999999999</v>
      </c>
      <c r="AD6" s="18">
        <v>5.718229</v>
      </c>
      <c r="AE6" s="18">
        <v>5.9528819999999998</v>
      </c>
      <c r="AF6" s="18">
        <v>4.8129780000000002</v>
      </c>
      <c r="AG6" s="18">
        <v>6.522786</v>
      </c>
      <c r="AH6" s="18">
        <v>3.9300630000000001</v>
      </c>
      <c r="AI6" s="18">
        <v>4.0851040000000003</v>
      </c>
      <c r="AJ6" s="18">
        <v>4.4092200000000004</v>
      </c>
      <c r="AK6" s="18"/>
      <c r="AL6" s="18">
        <v>5.372744</v>
      </c>
      <c r="AM6" s="18"/>
      <c r="AN6" s="18"/>
      <c r="AO6" s="18">
        <v>4.0871389999999996</v>
      </c>
      <c r="AP6" s="18">
        <v>4.6786899999999996</v>
      </c>
      <c r="AQ6" s="18">
        <v>2.0217200000000002</v>
      </c>
      <c r="AR6" s="18">
        <v>3.7789519999999999</v>
      </c>
      <c r="AS6" s="24">
        <v>2.3852009999999999</v>
      </c>
      <c r="AT6" s="25">
        <v>1</v>
      </c>
      <c r="AU6" s="27">
        <v>3.1399999999999999E-4</v>
      </c>
      <c r="AV6" s="28">
        <v>1.1445E-2</v>
      </c>
      <c r="AW6" s="29"/>
      <c r="AX6" s="29"/>
      <c r="AY6" s="29"/>
    </row>
    <row r="7" spans="1:51" ht="14.4" x14ac:dyDescent="0.3">
      <c r="A7" s="39">
        <v>109.065</v>
      </c>
      <c r="B7" s="40">
        <v>2.3393440000000001</v>
      </c>
      <c r="C7" s="46">
        <v>1.2518260000000001</v>
      </c>
      <c r="D7" s="46">
        <v>1.5085770000000001</v>
      </c>
      <c r="E7" s="46">
        <v>2.9619930000000001</v>
      </c>
      <c r="F7" s="46">
        <v>0.81192699999999995</v>
      </c>
      <c r="G7" s="46"/>
      <c r="H7" s="46"/>
      <c r="I7" s="46"/>
      <c r="J7" s="46"/>
      <c r="K7" s="46"/>
      <c r="L7" s="46"/>
      <c r="M7" s="46"/>
      <c r="N7" s="46"/>
      <c r="O7" s="46">
        <v>3.5459740000000002</v>
      </c>
      <c r="P7" s="46">
        <v>2.7149040000000002</v>
      </c>
      <c r="Q7" s="46">
        <v>3.6862110000000001</v>
      </c>
      <c r="R7" s="46">
        <v>2.8129219999999999</v>
      </c>
      <c r="S7" s="46"/>
      <c r="T7" s="46"/>
      <c r="U7" s="46"/>
      <c r="V7" s="46"/>
      <c r="W7" s="46">
        <v>2.2676340000000001</v>
      </c>
      <c r="X7" s="46"/>
      <c r="Y7" s="46"/>
      <c r="Z7" s="46"/>
      <c r="AA7" s="48"/>
      <c r="AB7" s="51"/>
      <c r="AC7" s="46"/>
      <c r="AD7" s="46"/>
      <c r="AE7" s="46"/>
      <c r="AF7" s="46"/>
      <c r="AG7" s="46"/>
      <c r="AH7" s="46"/>
      <c r="AI7" s="46"/>
      <c r="AJ7" s="46"/>
      <c r="AK7" s="46"/>
      <c r="AL7" s="46"/>
      <c r="AM7" s="46"/>
      <c r="AN7" s="46"/>
      <c r="AO7" s="46"/>
      <c r="AP7" s="46"/>
      <c r="AQ7" s="46"/>
      <c r="AR7" s="46"/>
      <c r="AS7" s="53"/>
      <c r="AT7" s="56">
        <v>1</v>
      </c>
      <c r="AU7" s="58">
        <v>2.2290000000000001E-3</v>
      </c>
      <c r="AV7" s="78">
        <v>4.5151999999999998E-2</v>
      </c>
      <c r="AW7" s="79"/>
      <c r="AX7" s="79"/>
      <c r="AY7" s="79"/>
    </row>
    <row r="8" spans="1:51" ht="14.4" x14ac:dyDescent="0.3">
      <c r="A8" s="30">
        <v>110.9756</v>
      </c>
      <c r="B8" s="31"/>
      <c r="C8" s="32"/>
      <c r="D8" s="32"/>
      <c r="E8" s="32"/>
      <c r="F8" s="32"/>
      <c r="G8" s="32">
        <v>0.99370800000000004</v>
      </c>
      <c r="H8" s="32">
        <v>2.273701</v>
      </c>
      <c r="I8" s="32"/>
      <c r="J8" s="32"/>
      <c r="K8" s="32"/>
      <c r="L8" s="32"/>
      <c r="M8" s="32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  <c r="AA8" s="34"/>
      <c r="AB8" s="35">
        <v>0.38896799999999998</v>
      </c>
      <c r="AC8" s="32">
        <v>0.53822700000000001</v>
      </c>
      <c r="AD8" s="32">
        <v>1.3035140000000001</v>
      </c>
      <c r="AE8" s="32">
        <v>1.808575</v>
      </c>
      <c r="AF8" s="32"/>
      <c r="AG8" s="32">
        <v>0.654644</v>
      </c>
      <c r="AH8" s="32">
        <v>1.7054549999999999</v>
      </c>
      <c r="AI8" s="32"/>
      <c r="AJ8" s="32"/>
      <c r="AK8" s="32">
        <v>0.64245200000000002</v>
      </c>
      <c r="AL8" s="32"/>
      <c r="AM8" s="32"/>
      <c r="AN8" s="32"/>
      <c r="AO8" s="32"/>
      <c r="AP8" s="32">
        <v>0.74747699999999995</v>
      </c>
      <c r="AQ8" s="32"/>
      <c r="AR8" s="32">
        <v>1.0909420000000001</v>
      </c>
      <c r="AS8" s="37"/>
      <c r="AT8" s="38">
        <v>1</v>
      </c>
      <c r="AU8" s="41">
        <v>1.8940000000000001E-3</v>
      </c>
      <c r="AV8" s="43">
        <v>3.9850999999999998E-2</v>
      </c>
      <c r="AW8" s="29"/>
      <c r="AX8" s="29"/>
      <c r="AY8" s="29"/>
    </row>
    <row r="9" spans="1:51" ht="14.4" x14ac:dyDescent="0.3">
      <c r="A9" s="39">
        <v>113.9639</v>
      </c>
      <c r="B9" s="40">
        <v>0.65271100000000004</v>
      </c>
      <c r="C9" s="46"/>
      <c r="D9" s="46"/>
      <c r="E9" s="46"/>
      <c r="F9" s="46"/>
      <c r="G9" s="46"/>
      <c r="H9" s="46"/>
      <c r="I9" s="46"/>
      <c r="J9" s="46"/>
      <c r="K9" s="46"/>
      <c r="L9" s="46"/>
      <c r="M9" s="46"/>
      <c r="N9" s="46"/>
      <c r="O9" s="46"/>
      <c r="P9" s="46"/>
      <c r="Q9" s="46"/>
      <c r="R9" s="46"/>
      <c r="S9" s="46"/>
      <c r="T9" s="46"/>
      <c r="U9" s="46"/>
      <c r="V9" s="46"/>
      <c r="W9" s="46"/>
      <c r="X9" s="46"/>
      <c r="Y9" s="46"/>
      <c r="Z9" s="46"/>
      <c r="AA9" s="48"/>
      <c r="AB9" s="51">
        <v>0.54907799999999995</v>
      </c>
      <c r="AC9" s="46">
        <v>3.9952649999999998</v>
      </c>
      <c r="AD9" s="46">
        <v>0.55872500000000003</v>
      </c>
      <c r="AE9" s="46">
        <v>1.5594710000000001</v>
      </c>
      <c r="AF9" s="46">
        <v>0.84181499999999998</v>
      </c>
      <c r="AG9" s="46">
        <v>0.45174599999999998</v>
      </c>
      <c r="AH9" s="46"/>
      <c r="AI9" s="46">
        <v>0.391044</v>
      </c>
      <c r="AJ9" s="46"/>
      <c r="AK9" s="46"/>
      <c r="AL9" s="46">
        <v>0.35759800000000003</v>
      </c>
      <c r="AM9" s="46"/>
      <c r="AN9" s="46"/>
      <c r="AO9" s="46"/>
      <c r="AP9" s="46"/>
      <c r="AQ9" s="46"/>
      <c r="AR9" s="46"/>
      <c r="AS9" s="53"/>
      <c r="AT9" s="56">
        <v>1</v>
      </c>
      <c r="AU9" s="58">
        <v>7.4700000000000005E-4</v>
      </c>
      <c r="AV9" s="78">
        <v>2.0427000000000001E-2</v>
      </c>
      <c r="AW9" s="79"/>
      <c r="AX9" s="79"/>
      <c r="AY9" s="79"/>
    </row>
    <row r="10" spans="1:51" ht="14.4" x14ac:dyDescent="0.3">
      <c r="A10" s="30">
        <v>128.98609999999999</v>
      </c>
      <c r="B10" s="31"/>
      <c r="C10" s="32"/>
      <c r="D10" s="32"/>
      <c r="E10" s="32"/>
      <c r="F10" s="32"/>
      <c r="G10" s="32">
        <v>2.4611329999999998</v>
      </c>
      <c r="H10" s="32">
        <v>7.112139</v>
      </c>
      <c r="I10" s="32">
        <v>5.2143800000000002</v>
      </c>
      <c r="J10" s="32">
        <v>1.045401</v>
      </c>
      <c r="K10" s="32"/>
      <c r="L10" s="32"/>
      <c r="M10" s="32"/>
      <c r="N10" s="32"/>
      <c r="O10" s="32"/>
      <c r="P10" s="32"/>
      <c r="Q10" s="32"/>
      <c r="R10" s="32"/>
      <c r="S10" s="32"/>
      <c r="T10" s="32">
        <v>1.4944200000000001</v>
      </c>
      <c r="U10" s="32"/>
      <c r="V10" s="32"/>
      <c r="W10" s="32"/>
      <c r="X10" s="32"/>
      <c r="Y10" s="32"/>
      <c r="Z10" s="32"/>
      <c r="AA10" s="34"/>
      <c r="AB10" s="35">
        <v>0.49042799999999998</v>
      </c>
      <c r="AC10" s="32"/>
      <c r="AD10" s="32">
        <v>3.5748709999999999</v>
      </c>
      <c r="AE10" s="32">
        <v>3.5589</v>
      </c>
      <c r="AF10" s="32">
        <v>6.5188059999999997</v>
      </c>
      <c r="AG10" s="32">
        <v>1.0126679999999999</v>
      </c>
      <c r="AH10" s="32">
        <v>4.9985840000000001</v>
      </c>
      <c r="AI10" s="32">
        <v>5.0329680000000003</v>
      </c>
      <c r="AJ10" s="32">
        <v>5.7843780000000002</v>
      </c>
      <c r="AK10" s="32">
        <v>1.4377310000000001</v>
      </c>
      <c r="AL10" s="32"/>
      <c r="AM10" s="32"/>
      <c r="AN10" s="32">
        <v>0.92738900000000002</v>
      </c>
      <c r="AO10" s="32">
        <v>0.55613699999999999</v>
      </c>
      <c r="AP10" s="32">
        <v>1.3259840000000001</v>
      </c>
      <c r="AQ10" s="32"/>
      <c r="AR10" s="32">
        <v>2.1490900000000002</v>
      </c>
      <c r="AS10" s="37">
        <v>1.1377999999999999</v>
      </c>
      <c r="AT10" s="38">
        <v>1</v>
      </c>
      <c r="AU10" s="41">
        <v>1.1E-4</v>
      </c>
      <c r="AV10" s="43">
        <v>5.8339999999999998E-3</v>
      </c>
      <c r="AW10" s="29"/>
      <c r="AX10" s="29"/>
      <c r="AY10" s="29"/>
    </row>
    <row r="11" spans="1:51" ht="14.4" x14ac:dyDescent="0.3">
      <c r="A11" s="39">
        <v>141.11369999999999</v>
      </c>
      <c r="B11" s="40"/>
      <c r="C11" s="46"/>
      <c r="D11" s="46"/>
      <c r="E11" s="46"/>
      <c r="F11" s="46"/>
      <c r="G11" s="46">
        <v>1.553177</v>
      </c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6"/>
      <c r="Z11" s="46"/>
      <c r="AA11" s="48"/>
      <c r="AB11" s="51"/>
      <c r="AC11" s="46"/>
      <c r="AD11" s="46">
        <v>1.0940810000000001</v>
      </c>
      <c r="AE11" s="46"/>
      <c r="AF11" s="46">
        <v>2.1455929999999999</v>
      </c>
      <c r="AG11" s="46"/>
      <c r="AH11" s="46">
        <v>1.7633730000000001</v>
      </c>
      <c r="AI11" s="46">
        <v>2.6713490000000002</v>
      </c>
      <c r="AJ11" s="46">
        <v>2.0465149999999999</v>
      </c>
      <c r="AK11" s="46"/>
      <c r="AL11" s="46"/>
      <c r="AM11" s="46"/>
      <c r="AN11" s="46"/>
      <c r="AO11" s="46">
        <v>1.643543</v>
      </c>
      <c r="AP11" s="46"/>
      <c r="AQ11" s="46"/>
      <c r="AR11" s="46"/>
      <c r="AS11" s="53">
        <v>3.039364</v>
      </c>
      <c r="AT11" s="56">
        <v>0</v>
      </c>
      <c r="AU11" s="58">
        <v>2.1510000000000001E-3</v>
      </c>
      <c r="AV11" s="78">
        <v>4.4112999999999999E-2</v>
      </c>
      <c r="AW11" s="79"/>
      <c r="AX11" s="79"/>
      <c r="AY11" s="79"/>
    </row>
    <row r="12" spans="1:51" ht="14.4" x14ac:dyDescent="0.3">
      <c r="A12" s="52">
        <v>163.03919999999999</v>
      </c>
      <c r="B12" s="54">
        <v>19.654579999999999</v>
      </c>
      <c r="C12" s="55">
        <v>4.9032229999999997</v>
      </c>
      <c r="D12" s="55"/>
      <c r="E12" s="55">
        <v>3.6694490000000002</v>
      </c>
      <c r="F12" s="55"/>
      <c r="G12" s="55"/>
      <c r="H12" s="55"/>
      <c r="I12" s="55"/>
      <c r="J12" s="55"/>
      <c r="K12" s="55">
        <v>14.08009</v>
      </c>
      <c r="L12" s="55">
        <v>45.949269999999999</v>
      </c>
      <c r="M12" s="55">
        <v>8.6522860000000001</v>
      </c>
      <c r="N12" s="55">
        <v>1.7301200000000001</v>
      </c>
      <c r="O12" s="55">
        <v>2.6284510000000001</v>
      </c>
      <c r="P12" s="55">
        <v>7.7311909999999999</v>
      </c>
      <c r="Q12" s="55">
        <v>8.3371420000000001</v>
      </c>
      <c r="R12" s="55"/>
      <c r="S12" s="55">
        <v>1.8903760000000001</v>
      </c>
      <c r="T12" s="55">
        <v>1.34935</v>
      </c>
      <c r="U12" s="55"/>
      <c r="V12" s="55">
        <v>1.6353660000000001</v>
      </c>
      <c r="W12" s="55">
        <v>6.5722940000000003</v>
      </c>
      <c r="X12" s="55">
        <v>26.025729999999999</v>
      </c>
      <c r="Y12" s="55">
        <v>4.7209940000000001</v>
      </c>
      <c r="Z12" s="55">
        <v>3.289345</v>
      </c>
      <c r="AA12" s="61">
        <v>5.9863309999999998</v>
      </c>
      <c r="AB12" s="62"/>
      <c r="AC12" s="55"/>
      <c r="AD12" s="55"/>
      <c r="AE12" s="55"/>
      <c r="AF12" s="55"/>
      <c r="AG12" s="55">
        <v>1.943519</v>
      </c>
      <c r="AH12" s="55"/>
      <c r="AI12" s="55"/>
      <c r="AJ12" s="55"/>
      <c r="AK12" s="55"/>
      <c r="AL12" s="55"/>
      <c r="AM12" s="55"/>
      <c r="AN12" s="55"/>
      <c r="AO12" s="55"/>
      <c r="AP12" s="55"/>
      <c r="AQ12" s="55"/>
      <c r="AR12" s="55"/>
      <c r="AS12" s="63"/>
      <c r="AT12" s="64">
        <v>0</v>
      </c>
      <c r="AU12" s="65">
        <v>3.8399999999999997E-6</v>
      </c>
      <c r="AV12" s="66">
        <v>3.7100000000000002E-4</v>
      </c>
      <c r="AW12" s="87"/>
      <c r="AX12" s="87"/>
      <c r="AY12" s="87"/>
    </row>
    <row r="13" spans="1:51" ht="14.4" x14ac:dyDescent="0.3">
      <c r="A13" s="39">
        <v>164.04249999999999</v>
      </c>
      <c r="B13" s="40">
        <v>1.805847</v>
      </c>
      <c r="C13" s="46">
        <v>0.51638300000000004</v>
      </c>
      <c r="D13" s="46"/>
      <c r="E13" s="46"/>
      <c r="F13" s="46"/>
      <c r="G13" s="46"/>
      <c r="H13" s="46"/>
      <c r="I13" s="46"/>
      <c r="J13" s="46"/>
      <c r="K13" s="46">
        <v>1.5665560000000001</v>
      </c>
      <c r="L13" s="46">
        <v>4.4668150000000004</v>
      </c>
      <c r="M13" s="46">
        <v>0.73174399999999995</v>
      </c>
      <c r="N13" s="46"/>
      <c r="O13" s="46"/>
      <c r="P13" s="46">
        <v>0.79650500000000002</v>
      </c>
      <c r="Q13" s="46">
        <v>0.809782</v>
      </c>
      <c r="R13" s="46"/>
      <c r="S13" s="46"/>
      <c r="T13" s="46"/>
      <c r="U13" s="46"/>
      <c r="V13" s="46"/>
      <c r="W13" s="46">
        <v>0.74087400000000003</v>
      </c>
      <c r="X13" s="46">
        <v>2.781304</v>
      </c>
      <c r="Y13" s="46">
        <v>0.60025200000000001</v>
      </c>
      <c r="Z13" s="46">
        <v>0.39424199999999998</v>
      </c>
      <c r="AA13" s="48">
        <v>0.63425399999999998</v>
      </c>
      <c r="AB13" s="51"/>
      <c r="AC13" s="46"/>
      <c r="AD13" s="46"/>
      <c r="AE13" s="46"/>
      <c r="AF13" s="46"/>
      <c r="AG13" s="46"/>
      <c r="AH13" s="46"/>
      <c r="AI13" s="46"/>
      <c r="AJ13" s="46"/>
      <c r="AK13" s="46"/>
      <c r="AL13" s="46"/>
      <c r="AM13" s="46"/>
      <c r="AN13" s="46"/>
      <c r="AO13" s="46"/>
      <c r="AP13" s="46"/>
      <c r="AQ13" s="46"/>
      <c r="AR13" s="46"/>
      <c r="AS13" s="53"/>
      <c r="AT13" s="56">
        <v>0</v>
      </c>
      <c r="AU13" s="58">
        <v>5.2300000000000003E-4</v>
      </c>
      <c r="AV13" s="78">
        <v>1.6832E-2</v>
      </c>
      <c r="AW13" s="79"/>
      <c r="AX13" s="79"/>
      <c r="AY13" s="79"/>
    </row>
    <row r="14" spans="1:51" ht="14.4" x14ac:dyDescent="0.3">
      <c r="A14" s="30">
        <v>172.09350000000001</v>
      </c>
      <c r="B14" s="31"/>
      <c r="C14" s="32"/>
      <c r="D14" s="32"/>
      <c r="E14" s="32"/>
      <c r="F14" s="32"/>
      <c r="G14" s="32"/>
      <c r="H14" s="32">
        <v>0.66157500000000002</v>
      </c>
      <c r="I14" s="32">
        <v>0.49309799999999998</v>
      </c>
      <c r="J14" s="32"/>
      <c r="K14" s="32">
        <v>0.50401200000000002</v>
      </c>
      <c r="L14" s="32"/>
      <c r="M14" s="32"/>
      <c r="N14" s="32">
        <v>0.289296</v>
      </c>
      <c r="O14" s="32"/>
      <c r="P14" s="32"/>
      <c r="Q14" s="32"/>
      <c r="R14" s="32"/>
      <c r="S14" s="32"/>
      <c r="T14" s="32">
        <v>0.92255200000000004</v>
      </c>
      <c r="U14" s="32"/>
      <c r="V14" s="32">
        <v>0.38630999999999999</v>
      </c>
      <c r="W14" s="32"/>
      <c r="X14" s="32">
        <v>0.43387700000000001</v>
      </c>
      <c r="Y14" s="32"/>
      <c r="Z14" s="32"/>
      <c r="AA14" s="34"/>
      <c r="AB14" s="35">
        <v>1.0320640000000001</v>
      </c>
      <c r="AC14" s="32">
        <v>0.69139799999999996</v>
      </c>
      <c r="AD14" s="32">
        <v>0.50311300000000003</v>
      </c>
      <c r="AE14" s="32">
        <v>0.87468199999999996</v>
      </c>
      <c r="AF14" s="32"/>
      <c r="AG14" s="32">
        <v>0.59199000000000002</v>
      </c>
      <c r="AH14" s="32"/>
      <c r="AI14" s="32"/>
      <c r="AJ14" s="32">
        <v>0.51410299999999998</v>
      </c>
      <c r="AK14" s="32">
        <v>0.35392099999999999</v>
      </c>
      <c r="AL14" s="32">
        <v>0.66705700000000001</v>
      </c>
      <c r="AM14" s="32">
        <v>0.27906700000000001</v>
      </c>
      <c r="AN14" s="32">
        <v>0.43301000000000001</v>
      </c>
      <c r="AO14" s="32">
        <v>0.48418499999999998</v>
      </c>
      <c r="AP14" s="32">
        <v>0.41220899999999999</v>
      </c>
      <c r="AQ14" s="32"/>
      <c r="AR14" s="32">
        <v>0.49755199999999999</v>
      </c>
      <c r="AS14" s="37"/>
      <c r="AT14" s="38">
        <v>2</v>
      </c>
      <c r="AU14" s="41">
        <v>2.0899999999999998E-3</v>
      </c>
      <c r="AV14" s="43">
        <v>4.3409999999999997E-2</v>
      </c>
      <c r="AW14" s="29"/>
      <c r="AX14" s="29"/>
      <c r="AY14" s="29"/>
    </row>
    <row r="15" spans="1:51" ht="14.4" x14ac:dyDescent="0.3">
      <c r="A15" s="52">
        <v>177.0548</v>
      </c>
      <c r="B15" s="54">
        <v>9.6124100000000006</v>
      </c>
      <c r="C15" s="55">
        <v>16.5322</v>
      </c>
      <c r="D15" s="55">
        <v>6.1346769999999999</v>
      </c>
      <c r="E15" s="55">
        <v>9.8946729999999992</v>
      </c>
      <c r="F15" s="55">
        <v>2.2202519999999999</v>
      </c>
      <c r="G15" s="55"/>
      <c r="H15" s="55"/>
      <c r="I15" s="55"/>
      <c r="J15" s="55"/>
      <c r="K15" s="55">
        <v>3.7338010000000001</v>
      </c>
      <c r="L15" s="55"/>
      <c r="M15" s="55"/>
      <c r="N15" s="55">
        <v>1.643553</v>
      </c>
      <c r="O15" s="55">
        <v>5.7063179999999996</v>
      </c>
      <c r="P15" s="55">
        <v>22.92351</v>
      </c>
      <c r="Q15" s="55">
        <v>4.3842590000000001</v>
      </c>
      <c r="R15" s="55">
        <v>5.3953749999999996</v>
      </c>
      <c r="S15" s="55">
        <v>4.923019</v>
      </c>
      <c r="T15" s="55"/>
      <c r="U15" s="55"/>
      <c r="V15" s="55">
        <v>3.3907050000000001</v>
      </c>
      <c r="W15" s="55">
        <v>5.8020769999999997</v>
      </c>
      <c r="X15" s="55"/>
      <c r="Y15" s="55"/>
      <c r="Z15" s="55"/>
      <c r="AA15" s="61">
        <v>2.0315759999999998</v>
      </c>
      <c r="AB15" s="62"/>
      <c r="AC15" s="55"/>
      <c r="AD15" s="55"/>
      <c r="AE15" s="55"/>
      <c r="AF15" s="55"/>
      <c r="AG15" s="55"/>
      <c r="AH15" s="55"/>
      <c r="AI15" s="55"/>
      <c r="AJ15" s="55"/>
      <c r="AK15" s="55"/>
      <c r="AL15" s="55"/>
      <c r="AM15" s="55"/>
      <c r="AN15" s="55">
        <v>0.67057800000000001</v>
      </c>
      <c r="AO15" s="55"/>
      <c r="AP15" s="55"/>
      <c r="AQ15" s="55"/>
      <c r="AR15" s="55"/>
      <c r="AS15" s="63"/>
      <c r="AT15" s="64">
        <v>2</v>
      </c>
      <c r="AU15" s="65">
        <v>9.2600000000000001E-5</v>
      </c>
      <c r="AV15" s="66">
        <v>5.241E-3</v>
      </c>
      <c r="AW15" s="87"/>
      <c r="AX15" s="87"/>
      <c r="AY15" s="87"/>
    </row>
    <row r="16" spans="1:51" ht="14.4" x14ac:dyDescent="0.3">
      <c r="A16" s="52">
        <v>178.05840000000001</v>
      </c>
      <c r="B16" s="54">
        <v>0.98375100000000004</v>
      </c>
      <c r="C16" s="55">
        <v>2.0011670000000001</v>
      </c>
      <c r="D16" s="55">
        <v>0.90087499999999998</v>
      </c>
      <c r="E16" s="55">
        <v>1.2945450000000001</v>
      </c>
      <c r="F16" s="55">
        <v>0.46283400000000002</v>
      </c>
      <c r="G16" s="55"/>
      <c r="H16" s="55">
        <v>0.22114900000000001</v>
      </c>
      <c r="I16" s="55">
        <v>0.47372999999999998</v>
      </c>
      <c r="J16" s="55">
        <v>0.42650900000000003</v>
      </c>
      <c r="K16" s="55"/>
      <c r="L16" s="55">
        <v>0.49178899999999998</v>
      </c>
      <c r="M16" s="55">
        <v>0.33361800000000003</v>
      </c>
      <c r="N16" s="55"/>
      <c r="O16" s="55">
        <v>0.72099400000000002</v>
      </c>
      <c r="P16" s="55">
        <v>2.685988</v>
      </c>
      <c r="Q16" s="55">
        <v>0.66591400000000001</v>
      </c>
      <c r="R16" s="55">
        <v>0.59006800000000004</v>
      </c>
      <c r="S16" s="55">
        <v>0.53416799999999998</v>
      </c>
      <c r="T16" s="55">
        <v>0.29420000000000002</v>
      </c>
      <c r="U16" s="55"/>
      <c r="V16" s="55">
        <v>0.48674400000000001</v>
      </c>
      <c r="W16" s="55">
        <v>0.75262700000000005</v>
      </c>
      <c r="X16" s="55"/>
      <c r="Y16" s="55"/>
      <c r="Z16" s="55"/>
      <c r="AA16" s="61"/>
      <c r="AB16" s="62"/>
      <c r="AC16" s="55"/>
      <c r="AD16" s="55"/>
      <c r="AE16" s="55"/>
      <c r="AF16" s="55"/>
      <c r="AG16" s="55"/>
      <c r="AH16" s="55">
        <v>0.495224</v>
      </c>
      <c r="AI16" s="55">
        <v>0.63583599999999996</v>
      </c>
      <c r="AJ16" s="55">
        <v>0.50995400000000002</v>
      </c>
      <c r="AK16" s="55"/>
      <c r="AL16" s="55"/>
      <c r="AM16" s="55"/>
      <c r="AN16" s="55"/>
      <c r="AO16" s="55"/>
      <c r="AP16" s="55"/>
      <c r="AQ16" s="55"/>
      <c r="AR16" s="55"/>
      <c r="AS16" s="63">
        <v>0.39230399999999999</v>
      </c>
      <c r="AT16" s="64">
        <v>0</v>
      </c>
      <c r="AU16" s="65">
        <v>1.237E-3</v>
      </c>
      <c r="AV16" s="66">
        <v>2.8601000000000001E-2</v>
      </c>
      <c r="AW16" s="87"/>
      <c r="AX16" s="87"/>
      <c r="AY16" s="87"/>
    </row>
    <row r="17" spans="1:51" ht="14.4" x14ac:dyDescent="0.3">
      <c r="A17" s="39">
        <v>202.0711</v>
      </c>
      <c r="B17" s="40"/>
      <c r="C17" s="46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6"/>
      <c r="S17" s="46"/>
      <c r="T17" s="46"/>
      <c r="U17" s="46"/>
      <c r="V17" s="46"/>
      <c r="W17" s="46"/>
      <c r="X17" s="46"/>
      <c r="Y17" s="46"/>
      <c r="Z17" s="46"/>
      <c r="AA17" s="48"/>
      <c r="AB17" s="51"/>
      <c r="AC17" s="46">
        <v>8.6603999999999992</v>
      </c>
      <c r="AD17" s="46">
        <v>1.0533459999999999</v>
      </c>
      <c r="AE17" s="46">
        <v>1.5627470000000001</v>
      </c>
      <c r="AF17" s="46">
        <v>0.36938300000000002</v>
      </c>
      <c r="AG17" s="46">
        <v>0.40456700000000001</v>
      </c>
      <c r="AH17" s="46"/>
      <c r="AI17" s="46"/>
      <c r="AJ17" s="46"/>
      <c r="AK17" s="46"/>
      <c r="AL17" s="46">
        <v>7.2762209999999996</v>
      </c>
      <c r="AM17" s="46"/>
      <c r="AN17" s="46"/>
      <c r="AO17" s="46">
        <v>0.678535</v>
      </c>
      <c r="AP17" s="46">
        <v>1.0232520000000001</v>
      </c>
      <c r="AQ17" s="46"/>
      <c r="AR17" s="46"/>
      <c r="AS17" s="53"/>
      <c r="AT17" s="56">
        <v>0</v>
      </c>
      <c r="AU17" s="58">
        <v>1.13E-4</v>
      </c>
      <c r="AV17" s="78">
        <v>5.7850000000000002E-3</v>
      </c>
      <c r="AW17" s="79"/>
      <c r="AX17" s="79"/>
      <c r="AY17" s="79"/>
    </row>
    <row r="18" spans="1:51" ht="14.4" x14ac:dyDescent="0.3">
      <c r="A18" s="39">
        <v>202.14400000000001</v>
      </c>
      <c r="B18" s="40">
        <v>0.32432899999999998</v>
      </c>
      <c r="C18" s="46">
        <v>0.12976399999999999</v>
      </c>
      <c r="D18" s="46"/>
      <c r="E18" s="46">
        <v>0.46586</v>
      </c>
      <c r="F18" s="46"/>
      <c r="G18" s="46"/>
      <c r="H18" s="46"/>
      <c r="I18" s="46"/>
      <c r="J18" s="46">
        <v>0.36601600000000001</v>
      </c>
      <c r="K18" s="46"/>
      <c r="L18" s="46"/>
      <c r="M18" s="46"/>
      <c r="N18" s="46"/>
      <c r="O18" s="46">
        <v>0.52713100000000002</v>
      </c>
      <c r="P18" s="46">
        <v>0.56901999999999997</v>
      </c>
      <c r="Q18" s="46">
        <v>0.39463799999999999</v>
      </c>
      <c r="R18" s="46">
        <v>0.32300000000000001</v>
      </c>
      <c r="S18" s="46">
        <v>0.64007099999999995</v>
      </c>
      <c r="T18" s="46"/>
      <c r="U18" s="46"/>
      <c r="V18" s="46"/>
      <c r="W18" s="46">
        <v>0.61463699999999999</v>
      </c>
      <c r="X18" s="46"/>
      <c r="Y18" s="46"/>
      <c r="Z18" s="46"/>
      <c r="AA18" s="48"/>
      <c r="AB18" s="51"/>
      <c r="AC18" s="46"/>
      <c r="AD18" s="46"/>
      <c r="AE18" s="46"/>
      <c r="AF18" s="46"/>
      <c r="AG18" s="46"/>
      <c r="AH18" s="46"/>
      <c r="AI18" s="46"/>
      <c r="AJ18" s="46"/>
      <c r="AK18" s="46"/>
      <c r="AL18" s="46"/>
      <c r="AM18" s="46"/>
      <c r="AN18" s="46"/>
      <c r="AO18" s="46"/>
      <c r="AP18" s="46"/>
      <c r="AQ18" s="46"/>
      <c r="AR18" s="46"/>
      <c r="AS18" s="53"/>
      <c r="AT18" s="56">
        <v>2</v>
      </c>
      <c r="AU18" s="58">
        <v>2.349E-3</v>
      </c>
      <c r="AV18" s="78">
        <v>4.4821E-2</v>
      </c>
      <c r="AW18" s="79"/>
      <c r="AX18" s="79"/>
      <c r="AY18" s="79"/>
    </row>
    <row r="19" spans="1:51" ht="14.4" x14ac:dyDescent="0.3">
      <c r="A19" s="39">
        <v>204.1232</v>
      </c>
      <c r="B19" s="40">
        <v>0.30671799999999999</v>
      </c>
      <c r="C19" s="46">
        <v>0.18218100000000001</v>
      </c>
      <c r="D19" s="46">
        <v>0.74525300000000005</v>
      </c>
      <c r="E19" s="46">
        <v>0.483601</v>
      </c>
      <c r="F19" s="46"/>
      <c r="G19" s="46"/>
      <c r="H19" s="46"/>
      <c r="I19" s="46"/>
      <c r="J19" s="46">
        <v>0.46093200000000001</v>
      </c>
      <c r="K19" s="46"/>
      <c r="L19" s="46"/>
      <c r="M19" s="46"/>
      <c r="N19" s="46"/>
      <c r="O19" s="46">
        <v>0.42412899999999998</v>
      </c>
      <c r="P19" s="46">
        <v>0.34001599999999998</v>
      </c>
      <c r="Q19" s="46">
        <v>0.208425</v>
      </c>
      <c r="R19" s="46">
        <v>0.374527</v>
      </c>
      <c r="S19" s="46">
        <v>0.33966400000000002</v>
      </c>
      <c r="T19" s="46"/>
      <c r="U19" s="46"/>
      <c r="V19" s="46"/>
      <c r="W19" s="46"/>
      <c r="X19" s="46"/>
      <c r="Y19" s="46"/>
      <c r="Z19" s="46"/>
      <c r="AA19" s="48"/>
      <c r="AB19" s="51"/>
      <c r="AC19" s="46"/>
      <c r="AD19" s="46"/>
      <c r="AE19" s="46"/>
      <c r="AF19" s="46"/>
      <c r="AG19" s="46"/>
      <c r="AH19" s="46"/>
      <c r="AI19" s="46"/>
      <c r="AJ19" s="46"/>
      <c r="AK19" s="46"/>
      <c r="AL19" s="46"/>
      <c r="AM19" s="46"/>
      <c r="AN19" s="46"/>
      <c r="AO19" s="46"/>
      <c r="AP19" s="46"/>
      <c r="AQ19" s="46"/>
      <c r="AR19" s="46"/>
      <c r="AS19" s="53"/>
      <c r="AT19" s="56">
        <v>1</v>
      </c>
      <c r="AU19" s="58">
        <v>2.3E-3</v>
      </c>
      <c r="AV19" s="78">
        <v>4.5469999999999997E-2</v>
      </c>
      <c r="AW19" s="79"/>
      <c r="AX19" s="79"/>
      <c r="AY19" s="79"/>
    </row>
    <row r="20" spans="1:51" ht="14.4" x14ac:dyDescent="0.3">
      <c r="A20" s="52">
        <v>207.06540000000001</v>
      </c>
      <c r="B20" s="54">
        <v>15.935549999999999</v>
      </c>
      <c r="C20" s="55">
        <v>2.4293979999999999</v>
      </c>
      <c r="D20" s="55">
        <v>6.7380279999999999</v>
      </c>
      <c r="E20" s="55">
        <v>2.2589229999999998</v>
      </c>
      <c r="F20" s="55"/>
      <c r="G20" s="55"/>
      <c r="H20" s="55"/>
      <c r="I20" s="55"/>
      <c r="J20" s="55">
        <v>5.3804590000000001</v>
      </c>
      <c r="K20" s="55">
        <v>14.566090000000001</v>
      </c>
      <c r="L20" s="55">
        <v>12.660869999999999</v>
      </c>
      <c r="M20" s="55">
        <v>3.4125369999999999</v>
      </c>
      <c r="N20" s="55">
        <v>2.3930829999999998</v>
      </c>
      <c r="O20" s="55">
        <v>2.9203760000000001</v>
      </c>
      <c r="P20" s="55">
        <v>6.7866520000000001</v>
      </c>
      <c r="Q20" s="55">
        <v>4.3190499999999998</v>
      </c>
      <c r="R20" s="55"/>
      <c r="S20" s="55"/>
      <c r="T20" s="55">
        <v>0.91351899999999997</v>
      </c>
      <c r="U20" s="55"/>
      <c r="V20" s="55">
        <v>0.97452399999999995</v>
      </c>
      <c r="W20" s="55">
        <v>5.8523449999999997</v>
      </c>
      <c r="X20" s="55">
        <v>15.65719</v>
      </c>
      <c r="Y20" s="55">
        <v>6.1583750000000004</v>
      </c>
      <c r="Z20" s="55">
        <v>3.7614450000000001</v>
      </c>
      <c r="AA20" s="61">
        <v>8.0043819999999997</v>
      </c>
      <c r="AB20" s="62"/>
      <c r="AC20" s="55"/>
      <c r="AD20" s="55"/>
      <c r="AE20" s="55"/>
      <c r="AF20" s="55"/>
      <c r="AG20" s="55"/>
      <c r="AH20" s="55"/>
      <c r="AI20" s="55"/>
      <c r="AJ20" s="55"/>
      <c r="AK20" s="55"/>
      <c r="AL20" s="55"/>
      <c r="AM20" s="55"/>
      <c r="AN20" s="55"/>
      <c r="AO20" s="55"/>
      <c r="AP20" s="55"/>
      <c r="AQ20" s="55"/>
      <c r="AR20" s="55"/>
      <c r="AS20" s="63"/>
      <c r="AT20" s="64">
        <v>0</v>
      </c>
      <c r="AU20" s="65">
        <v>5.2100000000000003E-8</v>
      </c>
      <c r="AV20" s="66">
        <v>7.1199999999999996E-6</v>
      </c>
      <c r="AW20" s="87"/>
      <c r="AX20" s="87"/>
      <c r="AY20" s="87"/>
    </row>
    <row r="21" spans="1:51" ht="14.4" x14ac:dyDescent="0.3">
      <c r="A21" s="52">
        <v>208.06880000000001</v>
      </c>
      <c r="B21" s="54">
        <v>1.8634580000000001</v>
      </c>
      <c r="C21" s="55">
        <v>0.31193599999999999</v>
      </c>
      <c r="D21" s="55">
        <v>0.88608399999999998</v>
      </c>
      <c r="E21" s="55">
        <v>0.26988899999999999</v>
      </c>
      <c r="F21" s="55"/>
      <c r="G21" s="55"/>
      <c r="H21" s="55"/>
      <c r="I21" s="55"/>
      <c r="J21" s="55">
        <v>0.61438199999999998</v>
      </c>
      <c r="K21" s="55">
        <v>1.749177</v>
      </c>
      <c r="L21" s="55">
        <v>1.57219</v>
      </c>
      <c r="M21" s="55">
        <v>0.42863299999999999</v>
      </c>
      <c r="N21" s="55">
        <v>0.40045399999999998</v>
      </c>
      <c r="O21" s="55">
        <v>0.40733599999999998</v>
      </c>
      <c r="P21" s="55">
        <v>0.89939100000000005</v>
      </c>
      <c r="Q21" s="55">
        <v>0.48160799999999998</v>
      </c>
      <c r="R21" s="55"/>
      <c r="S21" s="55">
        <v>0.268511</v>
      </c>
      <c r="T21" s="55"/>
      <c r="U21" s="55"/>
      <c r="V21" s="55"/>
      <c r="W21" s="55">
        <v>0.85727600000000004</v>
      </c>
      <c r="X21" s="55">
        <v>2.0240049999999998</v>
      </c>
      <c r="Y21" s="55">
        <v>0.97012900000000002</v>
      </c>
      <c r="Z21" s="55">
        <v>0.48666100000000001</v>
      </c>
      <c r="AA21" s="61">
        <v>1.0414760000000001</v>
      </c>
      <c r="AB21" s="62"/>
      <c r="AC21" s="55"/>
      <c r="AD21" s="55"/>
      <c r="AE21" s="55"/>
      <c r="AF21" s="55"/>
      <c r="AG21" s="55"/>
      <c r="AH21" s="55"/>
      <c r="AI21" s="55"/>
      <c r="AJ21" s="55"/>
      <c r="AK21" s="55"/>
      <c r="AL21" s="55"/>
      <c r="AM21" s="55"/>
      <c r="AN21" s="55"/>
      <c r="AO21" s="55"/>
      <c r="AP21" s="55"/>
      <c r="AQ21" s="55"/>
      <c r="AR21" s="55"/>
      <c r="AS21" s="63"/>
      <c r="AT21" s="64">
        <v>0</v>
      </c>
      <c r="AU21" s="65">
        <v>4.0600000000000001E-7</v>
      </c>
      <c r="AV21" s="66">
        <v>4.4400000000000002E-5</v>
      </c>
      <c r="AW21" s="87"/>
      <c r="AX21" s="87"/>
      <c r="AY21" s="87"/>
    </row>
    <row r="22" spans="1:51" ht="14.4" x14ac:dyDescent="0.3">
      <c r="A22" s="39">
        <v>224.0531</v>
      </c>
      <c r="B22" s="40"/>
      <c r="C22" s="46"/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  <c r="P22" s="46"/>
      <c r="Q22" s="46"/>
      <c r="R22" s="46"/>
      <c r="S22" s="46"/>
      <c r="T22" s="46"/>
      <c r="U22" s="46"/>
      <c r="V22" s="46"/>
      <c r="W22" s="46"/>
      <c r="X22" s="46"/>
      <c r="Y22" s="46"/>
      <c r="Z22" s="46"/>
      <c r="AA22" s="48"/>
      <c r="AB22" s="51"/>
      <c r="AC22" s="46">
        <v>4.5989789999999999</v>
      </c>
      <c r="AD22" s="46">
        <v>0.57745299999999999</v>
      </c>
      <c r="AE22" s="46">
        <v>1.0941639999999999</v>
      </c>
      <c r="AF22" s="46">
        <v>0.77498500000000003</v>
      </c>
      <c r="AG22" s="46"/>
      <c r="AH22" s="46">
        <v>0.31723699999999999</v>
      </c>
      <c r="AI22" s="46"/>
      <c r="AJ22" s="46"/>
      <c r="AK22" s="46"/>
      <c r="AL22" s="46">
        <v>5.0373599999999996</v>
      </c>
      <c r="AM22" s="46"/>
      <c r="AN22" s="46"/>
      <c r="AO22" s="46"/>
      <c r="AP22" s="46"/>
      <c r="AQ22" s="46"/>
      <c r="AR22" s="46"/>
      <c r="AS22" s="53"/>
      <c r="AT22" s="56">
        <v>0</v>
      </c>
      <c r="AU22" s="58">
        <v>1.4549999999999999E-3</v>
      </c>
      <c r="AV22" s="78">
        <v>3.2266000000000003E-2</v>
      </c>
      <c r="AW22" s="79"/>
      <c r="AX22" s="79"/>
      <c r="AY22" s="79"/>
    </row>
    <row r="23" spans="1:51" ht="14.4" x14ac:dyDescent="0.3">
      <c r="A23" s="52">
        <v>224.1001</v>
      </c>
      <c r="B23" s="54">
        <v>1.2039470000000001</v>
      </c>
      <c r="C23" s="55">
        <v>1.990048</v>
      </c>
      <c r="D23" s="55">
        <v>0.84503200000000001</v>
      </c>
      <c r="E23" s="55">
        <v>1.26749</v>
      </c>
      <c r="F23" s="55">
        <v>0.36053400000000002</v>
      </c>
      <c r="G23" s="55"/>
      <c r="H23" s="55"/>
      <c r="I23" s="55"/>
      <c r="J23" s="55"/>
      <c r="K23" s="55"/>
      <c r="L23" s="55">
        <v>0.287906</v>
      </c>
      <c r="M23" s="55">
        <v>0.29071900000000001</v>
      </c>
      <c r="N23" s="55"/>
      <c r="O23" s="55"/>
      <c r="P23" s="55">
        <v>2.8716270000000002</v>
      </c>
      <c r="Q23" s="55">
        <v>9.9779000000000007E-2</v>
      </c>
      <c r="R23" s="55"/>
      <c r="S23" s="55"/>
      <c r="T23" s="55">
        <v>0.32051200000000002</v>
      </c>
      <c r="U23" s="55"/>
      <c r="V23" s="55">
        <v>0.47650399999999998</v>
      </c>
      <c r="W23" s="55"/>
      <c r="X23" s="55"/>
      <c r="Y23" s="55">
        <v>0.26071499999999997</v>
      </c>
      <c r="Z23" s="55"/>
      <c r="AA23" s="61">
        <v>0.261685</v>
      </c>
      <c r="AB23" s="62"/>
      <c r="AC23" s="55"/>
      <c r="AD23" s="55"/>
      <c r="AE23" s="55"/>
      <c r="AF23" s="55"/>
      <c r="AG23" s="55"/>
      <c r="AH23" s="55"/>
      <c r="AI23" s="55"/>
      <c r="AJ23" s="55"/>
      <c r="AK23" s="55"/>
      <c r="AL23" s="55"/>
      <c r="AM23" s="55"/>
      <c r="AN23" s="55"/>
      <c r="AO23" s="55"/>
      <c r="AP23" s="55"/>
      <c r="AQ23" s="55"/>
      <c r="AR23" s="55"/>
      <c r="AS23" s="63"/>
      <c r="AT23" s="64">
        <v>0</v>
      </c>
      <c r="AU23" s="65">
        <v>3.0699999999999998E-4</v>
      </c>
      <c r="AV23" s="66">
        <v>1.1442000000000001E-2</v>
      </c>
      <c r="AW23" s="87"/>
      <c r="AX23" s="87"/>
      <c r="AY23" s="87"/>
    </row>
    <row r="24" spans="1:51" ht="14.4" x14ac:dyDescent="0.3">
      <c r="A24" s="39">
        <v>230.99039999999999</v>
      </c>
      <c r="B24" s="40"/>
      <c r="C24" s="46"/>
      <c r="D24" s="46"/>
      <c r="E24" s="46"/>
      <c r="F24" s="46"/>
      <c r="G24" s="46"/>
      <c r="H24" s="46"/>
      <c r="I24" s="46"/>
      <c r="J24" s="46"/>
      <c r="K24" s="46"/>
      <c r="L24" s="46"/>
      <c r="M24" s="46"/>
      <c r="N24" s="46"/>
      <c r="O24" s="46"/>
      <c r="P24" s="46"/>
      <c r="Q24" s="46"/>
      <c r="R24" s="46"/>
      <c r="S24" s="46"/>
      <c r="T24" s="46"/>
      <c r="U24" s="46"/>
      <c r="V24" s="46"/>
      <c r="W24" s="46"/>
      <c r="X24" s="46"/>
      <c r="Y24" s="46"/>
      <c r="Z24" s="46"/>
      <c r="AA24" s="48"/>
      <c r="AB24" s="51"/>
      <c r="AC24" s="46"/>
      <c r="AD24" s="46">
        <v>0.43146000000000001</v>
      </c>
      <c r="AE24" s="46">
        <v>1.1249579999999999</v>
      </c>
      <c r="AF24" s="46">
        <v>0.77657799999999999</v>
      </c>
      <c r="AG24" s="46"/>
      <c r="AH24" s="46">
        <v>1.167932</v>
      </c>
      <c r="AI24" s="46">
        <v>1.083725</v>
      </c>
      <c r="AJ24" s="46">
        <v>1.119251</v>
      </c>
      <c r="AK24" s="46"/>
      <c r="AL24" s="46"/>
      <c r="AM24" s="46"/>
      <c r="AN24" s="46"/>
      <c r="AO24" s="46"/>
      <c r="AP24" s="46"/>
      <c r="AQ24" s="46"/>
      <c r="AR24" s="46"/>
      <c r="AS24" s="53">
        <v>0.34358899999999998</v>
      </c>
      <c r="AT24" s="56">
        <v>0</v>
      </c>
      <c r="AU24" s="58">
        <v>3.0499999999999999E-4</v>
      </c>
      <c r="AV24" s="78">
        <v>1.1645000000000001E-2</v>
      </c>
      <c r="AW24" s="79"/>
      <c r="AX24" s="79"/>
      <c r="AY24" s="79"/>
    </row>
    <row r="25" spans="1:51" ht="14.4" x14ac:dyDescent="0.3">
      <c r="A25" s="39">
        <v>236.90870000000001</v>
      </c>
      <c r="B25" s="40">
        <v>0.58670500000000003</v>
      </c>
      <c r="C25" s="46">
        <v>0.30962099999999998</v>
      </c>
      <c r="D25" s="46"/>
      <c r="E25" s="46">
        <v>0.41617100000000001</v>
      </c>
      <c r="F25" s="46"/>
      <c r="G25" s="46"/>
      <c r="H25" s="46">
        <v>0.30365199999999998</v>
      </c>
      <c r="I25" s="46"/>
      <c r="J25" s="46">
        <v>0.65068199999999998</v>
      </c>
      <c r="K25" s="46"/>
      <c r="L25" s="46"/>
      <c r="M25" s="46"/>
      <c r="N25" s="46"/>
      <c r="O25" s="46">
        <v>0.82829699999999995</v>
      </c>
      <c r="P25" s="46">
        <v>0.51788800000000001</v>
      </c>
      <c r="Q25" s="46">
        <v>1.1332439999999999</v>
      </c>
      <c r="R25" s="46">
        <v>0.62242799999999998</v>
      </c>
      <c r="S25" s="46">
        <v>0.43287900000000001</v>
      </c>
      <c r="T25" s="46">
        <v>0.19610900000000001</v>
      </c>
      <c r="U25" s="46"/>
      <c r="V25" s="46"/>
      <c r="W25" s="46">
        <v>0.66932199999999997</v>
      </c>
      <c r="X25" s="46"/>
      <c r="Y25" s="46"/>
      <c r="Z25" s="46"/>
      <c r="AA25" s="48"/>
      <c r="AB25" s="51"/>
      <c r="AC25" s="46"/>
      <c r="AD25" s="46"/>
      <c r="AE25" s="46"/>
      <c r="AF25" s="46"/>
      <c r="AG25" s="46"/>
      <c r="AH25" s="46"/>
      <c r="AI25" s="46"/>
      <c r="AJ25" s="46"/>
      <c r="AK25" s="46"/>
      <c r="AL25" s="46"/>
      <c r="AM25" s="46"/>
      <c r="AN25" s="46"/>
      <c r="AO25" s="46"/>
      <c r="AP25" s="46"/>
      <c r="AQ25" s="46"/>
      <c r="AR25" s="46"/>
      <c r="AS25" s="53"/>
      <c r="AT25" s="56">
        <v>1</v>
      </c>
      <c r="AU25" s="58">
        <v>4.7600000000000002E-4</v>
      </c>
      <c r="AV25" s="78">
        <v>1.5949999999999999E-2</v>
      </c>
      <c r="AW25" s="79"/>
      <c r="AX25" s="79"/>
      <c r="AY25" s="79"/>
    </row>
    <row r="26" spans="1:51" ht="14.4" x14ac:dyDescent="0.3">
      <c r="A26" s="39">
        <v>240.02699999999999</v>
      </c>
      <c r="B26" s="40"/>
      <c r="C26" s="46"/>
      <c r="D26" s="46"/>
      <c r="E26" s="46"/>
      <c r="F26" s="46"/>
      <c r="G26" s="46"/>
      <c r="H26" s="46"/>
      <c r="I26" s="46"/>
      <c r="J26" s="46"/>
      <c r="K26" s="46"/>
      <c r="L26" s="46"/>
      <c r="M26" s="46"/>
      <c r="N26" s="46"/>
      <c r="O26" s="46"/>
      <c r="P26" s="46"/>
      <c r="Q26" s="46"/>
      <c r="R26" s="46"/>
      <c r="S26" s="46"/>
      <c r="T26" s="46"/>
      <c r="U26" s="46"/>
      <c r="V26" s="46"/>
      <c r="W26" s="46"/>
      <c r="X26" s="46"/>
      <c r="Y26" s="46"/>
      <c r="Z26" s="46"/>
      <c r="AA26" s="48"/>
      <c r="AB26" s="51"/>
      <c r="AC26" s="46">
        <v>15.996130000000001</v>
      </c>
      <c r="AD26" s="46">
        <v>0.74327299999999996</v>
      </c>
      <c r="AE26" s="46">
        <v>2.200504</v>
      </c>
      <c r="AF26" s="46">
        <v>0.62084700000000004</v>
      </c>
      <c r="AG26" s="46"/>
      <c r="AH26" s="46"/>
      <c r="AI26" s="46"/>
      <c r="AJ26" s="46"/>
      <c r="AK26" s="46"/>
      <c r="AL26" s="46">
        <v>10.126010000000001</v>
      </c>
      <c r="AM26" s="46"/>
      <c r="AN26" s="46"/>
      <c r="AO26" s="46">
        <v>0.215642</v>
      </c>
      <c r="AP26" s="46">
        <v>0.41031800000000002</v>
      </c>
      <c r="AQ26" s="46"/>
      <c r="AR26" s="46"/>
      <c r="AS26" s="53"/>
      <c r="AT26" s="56">
        <v>0</v>
      </c>
      <c r="AU26" s="58">
        <v>6.1399999999999996E-4</v>
      </c>
      <c r="AV26" s="78">
        <v>1.8319999999999999E-2</v>
      </c>
      <c r="AW26" s="79"/>
      <c r="AX26" s="79"/>
      <c r="AY26" s="79"/>
    </row>
    <row r="27" spans="1:51" ht="14.4" x14ac:dyDescent="0.3">
      <c r="A27" s="39">
        <v>243.0993</v>
      </c>
      <c r="B27" s="40"/>
      <c r="C27" s="46"/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6"/>
      <c r="Z27" s="46"/>
      <c r="AA27" s="48"/>
      <c r="AB27" s="51"/>
      <c r="AC27" s="46">
        <v>0.34772199999999998</v>
      </c>
      <c r="AD27" s="46"/>
      <c r="AE27" s="46">
        <v>0.156998</v>
      </c>
      <c r="AF27" s="46">
        <v>0.35048699999999999</v>
      </c>
      <c r="AG27" s="46"/>
      <c r="AH27" s="46">
        <v>0.36918400000000001</v>
      </c>
      <c r="AI27" s="46"/>
      <c r="AJ27" s="46">
        <v>0.365587</v>
      </c>
      <c r="AK27" s="46"/>
      <c r="AL27" s="46"/>
      <c r="AM27" s="46"/>
      <c r="AN27" s="46"/>
      <c r="AO27" s="46"/>
      <c r="AP27" s="46"/>
      <c r="AQ27" s="46"/>
      <c r="AR27" s="46"/>
      <c r="AS27" s="53">
        <v>9.2743999999999993E-2</v>
      </c>
      <c r="AT27" s="56">
        <v>0</v>
      </c>
      <c r="AU27" s="58">
        <v>1.2830000000000001E-3</v>
      </c>
      <c r="AV27" s="78">
        <v>2.8843000000000001E-2</v>
      </c>
      <c r="AW27" s="79"/>
      <c r="AX27" s="79"/>
      <c r="AY27" s="79"/>
    </row>
    <row r="28" spans="1:51" ht="14.4" x14ac:dyDescent="0.3">
      <c r="A28" s="52">
        <v>245.07859999999999</v>
      </c>
      <c r="B28" s="54">
        <v>0.606379</v>
      </c>
      <c r="C28" s="55">
        <v>1.4821530000000001</v>
      </c>
      <c r="D28" s="55">
        <v>6.1094189999999999</v>
      </c>
      <c r="E28" s="55">
        <v>1.8958729999999999</v>
      </c>
      <c r="F28" s="55">
        <v>1.427478</v>
      </c>
      <c r="G28" s="55"/>
      <c r="H28" s="55">
        <v>0.49999700000000002</v>
      </c>
      <c r="I28" s="55">
        <v>0.96832300000000004</v>
      </c>
      <c r="J28" s="55">
        <v>0.95050100000000004</v>
      </c>
      <c r="K28" s="55">
        <v>1.040961</v>
      </c>
      <c r="L28" s="55">
        <v>0.88664600000000005</v>
      </c>
      <c r="M28" s="55">
        <v>0.56226299999999996</v>
      </c>
      <c r="N28" s="55">
        <v>0.33901700000000001</v>
      </c>
      <c r="O28" s="55">
        <v>0.299315</v>
      </c>
      <c r="P28" s="55">
        <v>0.99373599999999995</v>
      </c>
      <c r="Q28" s="55">
        <v>0.12945100000000001</v>
      </c>
      <c r="R28" s="55">
        <v>1.1250640000000001</v>
      </c>
      <c r="S28" s="55"/>
      <c r="T28" s="55">
        <v>0.51433300000000004</v>
      </c>
      <c r="U28" s="55"/>
      <c r="V28" s="55">
        <v>0.66611900000000002</v>
      </c>
      <c r="W28" s="55">
        <v>0.21255599999999999</v>
      </c>
      <c r="X28" s="55">
        <v>0.78856999999999999</v>
      </c>
      <c r="Y28" s="55">
        <v>0.38540999999999997</v>
      </c>
      <c r="Z28" s="55">
        <v>0.27070300000000003</v>
      </c>
      <c r="AA28" s="61">
        <v>0.49229899999999999</v>
      </c>
      <c r="AB28" s="62"/>
      <c r="AC28" s="55"/>
      <c r="AD28" s="55"/>
      <c r="AE28" s="55"/>
      <c r="AF28" s="55">
        <v>0.43169800000000003</v>
      </c>
      <c r="AG28" s="55">
        <v>0.53103400000000001</v>
      </c>
      <c r="AH28" s="55">
        <v>0.79061700000000001</v>
      </c>
      <c r="AI28" s="55">
        <v>0.90995000000000004</v>
      </c>
      <c r="AJ28" s="55">
        <v>0.76678999999999997</v>
      </c>
      <c r="AK28" s="55"/>
      <c r="AL28" s="55"/>
      <c r="AM28" s="55"/>
      <c r="AN28" s="55"/>
      <c r="AO28" s="55"/>
      <c r="AP28" s="55"/>
      <c r="AQ28" s="55"/>
      <c r="AR28" s="55"/>
      <c r="AS28" s="63">
        <v>0.47343499999999999</v>
      </c>
      <c r="AT28" s="64">
        <v>0</v>
      </c>
      <c r="AU28" s="65">
        <v>8.3900000000000006E-5</v>
      </c>
      <c r="AV28" s="66">
        <v>5.2940000000000001E-3</v>
      </c>
      <c r="AW28" s="87"/>
      <c r="AX28" s="87"/>
      <c r="AY28" s="87"/>
    </row>
    <row r="29" spans="1:51" ht="14.4" x14ac:dyDescent="0.3">
      <c r="A29" s="39">
        <v>253.12029999999999</v>
      </c>
      <c r="B29" s="40">
        <v>0.24041799999999999</v>
      </c>
      <c r="C29" s="46">
        <v>0.13906099999999999</v>
      </c>
      <c r="D29" s="46">
        <v>0.91990799999999995</v>
      </c>
      <c r="E29" s="46">
        <v>0.471308</v>
      </c>
      <c r="F29" s="46"/>
      <c r="G29" s="46">
        <v>0.37057600000000002</v>
      </c>
      <c r="H29" s="46">
        <v>0.70846299999999995</v>
      </c>
      <c r="I29" s="46">
        <v>0.75985100000000005</v>
      </c>
      <c r="J29" s="46">
        <v>0.446411</v>
      </c>
      <c r="K29" s="46">
        <v>0.46092</v>
      </c>
      <c r="L29" s="46">
        <v>0.58716800000000002</v>
      </c>
      <c r="M29" s="46">
        <v>0.474632</v>
      </c>
      <c r="N29" s="46"/>
      <c r="O29" s="46"/>
      <c r="P29" s="46"/>
      <c r="Q29" s="46">
        <v>0.26318399999999997</v>
      </c>
      <c r="R29" s="46">
        <v>0.45202599999999998</v>
      </c>
      <c r="S29" s="46"/>
      <c r="T29" s="46">
        <v>0.20807100000000001</v>
      </c>
      <c r="U29" s="46"/>
      <c r="V29" s="46">
        <v>0.35981299999999999</v>
      </c>
      <c r="W29" s="46"/>
      <c r="X29" s="46">
        <v>0.602773</v>
      </c>
      <c r="Y29" s="46">
        <v>0.44391000000000003</v>
      </c>
      <c r="Z29" s="46"/>
      <c r="AA29" s="48">
        <v>0.33544099999999999</v>
      </c>
      <c r="AB29" s="51">
        <v>0.15334800000000001</v>
      </c>
      <c r="AC29" s="46">
        <v>2.0422259999999999</v>
      </c>
      <c r="AD29" s="46">
        <v>0.85674499999999998</v>
      </c>
      <c r="AE29" s="46">
        <v>1.3615159999999999</v>
      </c>
      <c r="AF29" s="46">
        <v>1.516394</v>
      </c>
      <c r="AG29" s="46">
        <v>0.70807500000000001</v>
      </c>
      <c r="AH29" s="46">
        <v>1.408369</v>
      </c>
      <c r="AI29" s="46">
        <v>1.6121589999999999</v>
      </c>
      <c r="AJ29" s="46">
        <v>1.731636</v>
      </c>
      <c r="AK29" s="46">
        <v>0.70876499999999998</v>
      </c>
      <c r="AL29" s="46">
        <v>1.4105350000000001</v>
      </c>
      <c r="AM29" s="46">
        <v>0.35886499999999999</v>
      </c>
      <c r="AN29" s="46">
        <v>0.58042300000000002</v>
      </c>
      <c r="AO29" s="46">
        <v>0.358927</v>
      </c>
      <c r="AP29" s="46">
        <v>0.60084300000000002</v>
      </c>
      <c r="AQ29" s="46"/>
      <c r="AR29" s="46">
        <v>0.52889399999999998</v>
      </c>
      <c r="AS29" s="53">
        <v>1.0132699999999999</v>
      </c>
      <c r="AT29" s="56">
        <v>1</v>
      </c>
      <c r="AU29" s="58">
        <v>2.3050000000000002E-3</v>
      </c>
      <c r="AV29" s="78">
        <v>4.5034999999999999E-2</v>
      </c>
      <c r="AW29" s="79"/>
      <c r="AX29" s="79"/>
      <c r="AY29" s="79"/>
    </row>
    <row r="30" spans="1:51" ht="14.4" x14ac:dyDescent="0.3">
      <c r="A30" s="39">
        <v>256.08580000000001</v>
      </c>
      <c r="B30" s="40"/>
      <c r="C30" s="46"/>
      <c r="D30" s="46"/>
      <c r="E30" s="46"/>
      <c r="F30" s="46"/>
      <c r="G30" s="46"/>
      <c r="H30" s="46"/>
      <c r="I30" s="46"/>
      <c r="J30" s="46"/>
      <c r="K30" s="46"/>
      <c r="L30" s="46"/>
      <c r="M30" s="46"/>
      <c r="N30" s="46"/>
      <c r="O30" s="46"/>
      <c r="P30" s="46"/>
      <c r="Q30" s="46"/>
      <c r="R30" s="46"/>
      <c r="S30" s="46"/>
      <c r="T30" s="46"/>
      <c r="U30" s="46"/>
      <c r="V30" s="46"/>
      <c r="W30" s="46"/>
      <c r="X30" s="46"/>
      <c r="Y30" s="46"/>
      <c r="Z30" s="46"/>
      <c r="AA30" s="48"/>
      <c r="AB30" s="51"/>
      <c r="AC30" s="46">
        <v>0.69520599999999999</v>
      </c>
      <c r="AD30" s="46">
        <v>0.77522000000000002</v>
      </c>
      <c r="AE30" s="46">
        <v>0.89650200000000002</v>
      </c>
      <c r="AF30" s="46">
        <v>0.47136499999999998</v>
      </c>
      <c r="AG30" s="46"/>
      <c r="AH30" s="46"/>
      <c r="AI30" s="46"/>
      <c r="AJ30" s="46"/>
      <c r="AK30" s="46"/>
      <c r="AL30" s="46"/>
      <c r="AM30" s="46">
        <v>0.46496700000000002</v>
      </c>
      <c r="AN30" s="46">
        <v>0.62236199999999997</v>
      </c>
      <c r="AO30" s="46"/>
      <c r="AP30" s="46"/>
      <c r="AQ30" s="46"/>
      <c r="AR30" s="46"/>
      <c r="AS30" s="53"/>
      <c r="AT30" s="56">
        <v>0</v>
      </c>
      <c r="AU30" s="58">
        <v>1.073E-3</v>
      </c>
      <c r="AV30" s="78">
        <v>2.5881999999999999E-2</v>
      </c>
      <c r="AW30" s="79"/>
      <c r="AX30" s="79"/>
      <c r="AY30" s="79"/>
    </row>
    <row r="31" spans="1:51" ht="14.4" x14ac:dyDescent="0.3">
      <c r="A31" s="30">
        <v>257.04230000000001</v>
      </c>
      <c r="B31" s="31">
        <v>0.195552</v>
      </c>
      <c r="C31" s="32"/>
      <c r="D31" s="32">
        <v>0.73869200000000002</v>
      </c>
      <c r="E31" s="32"/>
      <c r="F31" s="32"/>
      <c r="G31" s="32"/>
      <c r="H31" s="32">
        <v>0.48164099999999999</v>
      </c>
      <c r="I31" s="32">
        <v>0.51410699999999998</v>
      </c>
      <c r="J31" s="32">
        <v>0.34182699999999999</v>
      </c>
      <c r="K31" s="32"/>
      <c r="L31" s="32">
        <v>0.40001700000000001</v>
      </c>
      <c r="M31" s="32">
        <v>0.44389600000000001</v>
      </c>
      <c r="N31" s="32"/>
      <c r="O31" s="32"/>
      <c r="P31" s="32">
        <v>0.189162</v>
      </c>
      <c r="Q31" s="32"/>
      <c r="R31" s="32">
        <v>0.417375</v>
      </c>
      <c r="S31" s="32"/>
      <c r="T31" s="32"/>
      <c r="U31" s="32"/>
      <c r="V31" s="32">
        <v>0.292549</v>
      </c>
      <c r="W31" s="32"/>
      <c r="X31" s="32"/>
      <c r="Y31" s="32">
        <v>0.36457600000000001</v>
      </c>
      <c r="Z31" s="32"/>
      <c r="AA31" s="34"/>
      <c r="AB31" s="35"/>
      <c r="AC31" s="32">
        <v>1.0344249999999999</v>
      </c>
      <c r="AD31" s="32">
        <v>0.57683700000000004</v>
      </c>
      <c r="AE31" s="32">
        <v>0.83893200000000001</v>
      </c>
      <c r="AF31" s="32">
        <v>1.1499870000000001</v>
      </c>
      <c r="AG31" s="32">
        <v>0.43715799999999999</v>
      </c>
      <c r="AH31" s="32">
        <v>1.1208800000000001</v>
      </c>
      <c r="AI31" s="32">
        <v>1.146333</v>
      </c>
      <c r="AJ31" s="32">
        <v>1.200942</v>
      </c>
      <c r="AK31" s="32">
        <v>0.41535499999999997</v>
      </c>
      <c r="AL31" s="32">
        <v>0.69672400000000001</v>
      </c>
      <c r="AM31" s="32">
        <v>0.28494599999999998</v>
      </c>
      <c r="AN31" s="32">
        <v>0.483655</v>
      </c>
      <c r="AO31" s="32"/>
      <c r="AP31" s="32">
        <v>0.32352500000000001</v>
      </c>
      <c r="AQ31" s="32"/>
      <c r="AR31" s="32">
        <v>0.39222800000000002</v>
      </c>
      <c r="AS31" s="37">
        <v>0.99579799999999996</v>
      </c>
      <c r="AT31" s="38">
        <v>2</v>
      </c>
      <c r="AU31" s="41">
        <v>8.0999999999999996E-4</v>
      </c>
      <c r="AV31" s="43">
        <v>2.1444000000000001E-2</v>
      </c>
      <c r="AW31" s="29"/>
      <c r="AX31" s="29"/>
      <c r="AY31" s="29"/>
    </row>
    <row r="32" spans="1:51" ht="14.4" x14ac:dyDescent="0.3">
      <c r="A32" s="39">
        <v>258.02859999999998</v>
      </c>
      <c r="B32" s="40"/>
      <c r="C32" s="46"/>
      <c r="D32" s="46"/>
      <c r="E32" s="46"/>
      <c r="F32" s="46"/>
      <c r="G32" s="46"/>
      <c r="H32" s="46"/>
      <c r="I32" s="46"/>
      <c r="J32" s="46"/>
      <c r="K32" s="46"/>
      <c r="L32" s="46"/>
      <c r="M32" s="46"/>
      <c r="N32" s="46"/>
      <c r="O32" s="46"/>
      <c r="P32" s="46"/>
      <c r="Q32" s="46"/>
      <c r="R32" s="46"/>
      <c r="S32" s="46"/>
      <c r="T32" s="46"/>
      <c r="U32" s="46"/>
      <c r="V32" s="46"/>
      <c r="W32" s="46"/>
      <c r="X32" s="46"/>
      <c r="Y32" s="46"/>
      <c r="Z32" s="46"/>
      <c r="AA32" s="48"/>
      <c r="AB32" s="51"/>
      <c r="AC32" s="46">
        <v>2.6463809999999999</v>
      </c>
      <c r="AD32" s="46">
        <v>0.36568000000000001</v>
      </c>
      <c r="AE32" s="46">
        <v>0.76809300000000003</v>
      </c>
      <c r="AF32" s="46">
        <v>0.625664</v>
      </c>
      <c r="AG32" s="46"/>
      <c r="AH32" s="46">
        <v>0.484454</v>
      </c>
      <c r="AI32" s="46">
        <v>0.48765599999999998</v>
      </c>
      <c r="AJ32" s="46">
        <v>0.55493599999999998</v>
      </c>
      <c r="AK32" s="46"/>
      <c r="AL32" s="46">
        <v>3.0895779999999999</v>
      </c>
      <c r="AM32" s="46"/>
      <c r="AN32" s="46"/>
      <c r="AO32" s="46"/>
      <c r="AP32" s="46"/>
      <c r="AQ32" s="46"/>
      <c r="AR32" s="46"/>
      <c r="AS32" s="53"/>
      <c r="AT32" s="56">
        <v>0</v>
      </c>
      <c r="AU32" s="58">
        <v>8.7200000000000005E-5</v>
      </c>
      <c r="AV32" s="78">
        <v>5.3010000000000002E-3</v>
      </c>
      <c r="AW32" s="79"/>
      <c r="AX32" s="79"/>
      <c r="AY32" s="79"/>
    </row>
    <row r="33" spans="1:51" ht="14.4" x14ac:dyDescent="0.3">
      <c r="A33" s="52">
        <v>261.05259999999998</v>
      </c>
      <c r="B33" s="54">
        <v>2.4327930000000002</v>
      </c>
      <c r="C33" s="55">
        <v>3.2939560000000001</v>
      </c>
      <c r="D33" s="55">
        <v>7.8655410000000003</v>
      </c>
      <c r="E33" s="55">
        <v>2.4601030000000002</v>
      </c>
      <c r="F33" s="55">
        <v>1.4039379999999999</v>
      </c>
      <c r="G33" s="55"/>
      <c r="H33" s="55"/>
      <c r="I33" s="55"/>
      <c r="J33" s="55"/>
      <c r="K33" s="55">
        <v>0.93221500000000002</v>
      </c>
      <c r="L33" s="55">
        <v>0.76870700000000003</v>
      </c>
      <c r="M33" s="55">
        <v>0.39827800000000002</v>
      </c>
      <c r="N33" s="55"/>
      <c r="O33" s="55">
        <v>0.492562</v>
      </c>
      <c r="P33" s="55">
        <v>2.9988929999999998</v>
      </c>
      <c r="Q33" s="55">
        <v>0.424402</v>
      </c>
      <c r="R33" s="55">
        <v>1.5611029999999999</v>
      </c>
      <c r="S33" s="55">
        <v>0.25209700000000002</v>
      </c>
      <c r="T33" s="55"/>
      <c r="U33" s="55"/>
      <c r="V33" s="55">
        <v>0.51416799999999996</v>
      </c>
      <c r="W33" s="55">
        <v>0.44114900000000001</v>
      </c>
      <c r="X33" s="55">
        <v>1.183489</v>
      </c>
      <c r="Y33" s="55"/>
      <c r="Z33" s="55"/>
      <c r="AA33" s="61"/>
      <c r="AB33" s="62"/>
      <c r="AC33" s="55">
        <v>0.811469</v>
      </c>
      <c r="AD33" s="55"/>
      <c r="AE33" s="55">
        <v>0.15295400000000001</v>
      </c>
      <c r="AF33" s="55"/>
      <c r="AG33" s="55"/>
      <c r="AH33" s="55"/>
      <c r="AI33" s="55">
        <v>0.36735299999999999</v>
      </c>
      <c r="AJ33" s="55"/>
      <c r="AK33" s="55">
        <v>0.28110200000000002</v>
      </c>
      <c r="AL33" s="55"/>
      <c r="AM33" s="55"/>
      <c r="AN33" s="55"/>
      <c r="AO33" s="55"/>
      <c r="AP33" s="55"/>
      <c r="AQ33" s="55"/>
      <c r="AR33" s="55"/>
      <c r="AS33" s="63"/>
      <c r="AT33" s="64">
        <v>0</v>
      </c>
      <c r="AU33" s="65">
        <v>2.3630000000000001E-3</v>
      </c>
      <c r="AV33" s="66">
        <v>4.4572000000000001E-2</v>
      </c>
      <c r="AW33" s="87"/>
      <c r="AX33" s="87"/>
      <c r="AY33" s="87"/>
    </row>
    <row r="34" spans="1:51" ht="14.4" x14ac:dyDescent="0.3">
      <c r="A34" s="39">
        <v>269.10219999999998</v>
      </c>
      <c r="B34" s="40">
        <v>1.0007649999999999</v>
      </c>
      <c r="C34" s="46">
        <v>0.24016299999999999</v>
      </c>
      <c r="D34" s="46"/>
      <c r="E34" s="46"/>
      <c r="F34" s="46"/>
      <c r="G34" s="46"/>
      <c r="H34" s="46"/>
      <c r="I34" s="46"/>
      <c r="J34" s="46">
        <v>0.491589</v>
      </c>
      <c r="K34" s="46">
        <v>1.263398</v>
      </c>
      <c r="L34" s="46">
        <v>1.0041180000000001</v>
      </c>
      <c r="M34" s="46"/>
      <c r="N34" s="46"/>
      <c r="O34" s="46"/>
      <c r="P34" s="46">
        <v>0.49206899999999998</v>
      </c>
      <c r="Q34" s="46">
        <v>0.48270299999999999</v>
      </c>
      <c r="R34" s="46"/>
      <c r="S34" s="46"/>
      <c r="T34" s="46"/>
      <c r="U34" s="46"/>
      <c r="V34" s="46"/>
      <c r="W34" s="46">
        <v>0.68054999999999999</v>
      </c>
      <c r="X34" s="46">
        <v>1.1651899999999999</v>
      </c>
      <c r="Y34" s="46">
        <v>0.47600700000000001</v>
      </c>
      <c r="Z34" s="46">
        <v>0.34304600000000002</v>
      </c>
      <c r="AA34" s="48">
        <v>0.65412000000000003</v>
      </c>
      <c r="AB34" s="51"/>
      <c r="AC34" s="46"/>
      <c r="AD34" s="46"/>
      <c r="AE34" s="46"/>
      <c r="AF34" s="46"/>
      <c r="AG34" s="46"/>
      <c r="AH34" s="46"/>
      <c r="AI34" s="46"/>
      <c r="AJ34" s="46"/>
      <c r="AK34" s="46"/>
      <c r="AL34" s="46"/>
      <c r="AM34" s="46"/>
      <c r="AN34" s="46"/>
      <c r="AO34" s="46"/>
      <c r="AP34" s="46"/>
      <c r="AQ34" s="46"/>
      <c r="AR34" s="46"/>
      <c r="AS34" s="53"/>
      <c r="AT34" s="56">
        <v>0</v>
      </c>
      <c r="AU34" s="58">
        <v>4.7699999999999999E-4</v>
      </c>
      <c r="AV34" s="78">
        <v>1.5654000000000001E-2</v>
      </c>
      <c r="AW34" s="79"/>
      <c r="AX34" s="79"/>
      <c r="AY34" s="79"/>
    </row>
    <row r="35" spans="1:51" ht="14.4" x14ac:dyDescent="0.3">
      <c r="A35" s="39">
        <v>272.06549999999999</v>
      </c>
      <c r="B35" s="40"/>
      <c r="C35" s="46"/>
      <c r="D35" s="46"/>
      <c r="E35" s="46"/>
      <c r="F35" s="46"/>
      <c r="G35" s="46"/>
      <c r="H35" s="46"/>
      <c r="I35" s="46"/>
      <c r="J35" s="46"/>
      <c r="K35" s="46"/>
      <c r="L35" s="46"/>
      <c r="M35" s="46"/>
      <c r="N35" s="46"/>
      <c r="O35" s="46"/>
      <c r="P35" s="46"/>
      <c r="Q35" s="46"/>
      <c r="R35" s="46"/>
      <c r="S35" s="46"/>
      <c r="T35" s="46"/>
      <c r="U35" s="46"/>
      <c r="V35" s="46"/>
      <c r="W35" s="46"/>
      <c r="X35" s="46"/>
      <c r="Y35" s="46"/>
      <c r="Z35" s="46">
        <v>0.36518299999999998</v>
      </c>
      <c r="AA35" s="48"/>
      <c r="AB35" s="51">
        <v>0.55198700000000001</v>
      </c>
      <c r="AC35" s="46">
        <v>0.35820800000000003</v>
      </c>
      <c r="AD35" s="46"/>
      <c r="AE35" s="46">
        <v>1.66594</v>
      </c>
      <c r="AF35" s="46">
        <v>0.39690999999999999</v>
      </c>
      <c r="AG35" s="46"/>
      <c r="AH35" s="46"/>
      <c r="AI35" s="46">
        <v>0.44500699999999999</v>
      </c>
      <c r="AJ35" s="46">
        <v>0.45869500000000002</v>
      </c>
      <c r="AK35" s="46"/>
      <c r="AL35" s="46">
        <v>0.66625999999999996</v>
      </c>
      <c r="AM35" s="46"/>
      <c r="AN35" s="46"/>
      <c r="AO35" s="46"/>
      <c r="AP35" s="46"/>
      <c r="AQ35" s="46"/>
      <c r="AR35" s="46">
        <v>0.130743</v>
      </c>
      <c r="AS35" s="53"/>
      <c r="AT35" s="56">
        <v>1</v>
      </c>
      <c r="AU35" s="58">
        <v>6.7000000000000002E-4</v>
      </c>
      <c r="AV35" s="78">
        <v>1.9289000000000001E-2</v>
      </c>
      <c r="AW35" s="79"/>
      <c r="AX35" s="79"/>
      <c r="AY35" s="79"/>
    </row>
    <row r="36" spans="1:51" ht="14.4" x14ac:dyDescent="0.3">
      <c r="A36" s="52">
        <v>273.02890000000002</v>
      </c>
      <c r="B36" s="54"/>
      <c r="C36" s="55">
        <v>0.24046899999999999</v>
      </c>
      <c r="D36" s="55">
        <v>1.7552350000000001</v>
      </c>
      <c r="E36" s="55">
        <v>0.53522000000000003</v>
      </c>
      <c r="F36" s="55"/>
      <c r="G36" s="55"/>
      <c r="H36" s="55"/>
      <c r="I36" s="55"/>
      <c r="J36" s="55">
        <v>0.371313</v>
      </c>
      <c r="K36" s="55">
        <v>0.71163799999999999</v>
      </c>
      <c r="L36" s="55">
        <v>0.451961</v>
      </c>
      <c r="M36" s="55">
        <v>0.46918399999999999</v>
      </c>
      <c r="N36" s="55">
        <v>0.44563399999999997</v>
      </c>
      <c r="O36" s="55"/>
      <c r="P36" s="55">
        <v>0.38358199999999998</v>
      </c>
      <c r="Q36" s="55">
        <v>1.0714239999999999</v>
      </c>
      <c r="R36" s="55">
        <v>0.38669799999999999</v>
      </c>
      <c r="S36" s="55">
        <v>0.35535699999999998</v>
      </c>
      <c r="T36" s="55">
        <v>0.22603000000000001</v>
      </c>
      <c r="U36" s="55"/>
      <c r="V36" s="55">
        <v>0.491286</v>
      </c>
      <c r="W36" s="55">
        <v>0.58114399999999999</v>
      </c>
      <c r="X36" s="55"/>
      <c r="Y36" s="55"/>
      <c r="Z36" s="55"/>
      <c r="AA36" s="61"/>
      <c r="AB36" s="62"/>
      <c r="AC36" s="55"/>
      <c r="AD36" s="55"/>
      <c r="AE36" s="55"/>
      <c r="AF36" s="55"/>
      <c r="AG36" s="55"/>
      <c r="AH36" s="55"/>
      <c r="AI36" s="55"/>
      <c r="AJ36" s="55"/>
      <c r="AK36" s="55"/>
      <c r="AL36" s="55"/>
      <c r="AM36" s="55"/>
      <c r="AN36" s="55"/>
      <c r="AO36" s="55"/>
      <c r="AP36" s="55"/>
      <c r="AQ36" s="55"/>
      <c r="AR36" s="55"/>
      <c r="AS36" s="63"/>
      <c r="AT36" s="64">
        <v>0</v>
      </c>
      <c r="AU36" s="65">
        <v>2.41E-5</v>
      </c>
      <c r="AV36" s="66">
        <v>1.9810000000000001E-3</v>
      </c>
      <c r="AW36" s="87"/>
      <c r="AX36" s="87"/>
      <c r="AY36" s="87"/>
    </row>
    <row r="37" spans="1:51" ht="14.4" x14ac:dyDescent="0.3">
      <c r="A37" s="39">
        <v>276.03919999999999</v>
      </c>
      <c r="B37" s="40"/>
      <c r="C37" s="46"/>
      <c r="D37" s="46"/>
      <c r="E37" s="46"/>
      <c r="F37" s="46"/>
      <c r="G37" s="46"/>
      <c r="H37" s="46"/>
      <c r="I37" s="46">
        <v>0.14360400000000001</v>
      </c>
      <c r="J37" s="46"/>
      <c r="K37" s="46"/>
      <c r="L37" s="46"/>
      <c r="M37" s="46"/>
      <c r="N37" s="46"/>
      <c r="O37" s="46"/>
      <c r="P37" s="46"/>
      <c r="Q37" s="46"/>
      <c r="R37" s="46"/>
      <c r="S37" s="46"/>
      <c r="T37" s="46"/>
      <c r="U37" s="46"/>
      <c r="V37" s="46"/>
      <c r="W37" s="46"/>
      <c r="X37" s="46"/>
      <c r="Y37" s="46"/>
      <c r="Z37" s="46"/>
      <c r="AA37" s="48"/>
      <c r="AB37" s="51"/>
      <c r="AC37" s="46">
        <v>0.83675200000000005</v>
      </c>
      <c r="AD37" s="46"/>
      <c r="AE37" s="46">
        <v>0.17302200000000001</v>
      </c>
      <c r="AF37" s="46">
        <v>0.38392700000000002</v>
      </c>
      <c r="AG37" s="46"/>
      <c r="AH37" s="46">
        <v>0.16875299999999999</v>
      </c>
      <c r="AI37" s="46">
        <v>0.157415</v>
      </c>
      <c r="AJ37" s="46">
        <v>0.17959700000000001</v>
      </c>
      <c r="AK37" s="46"/>
      <c r="AL37" s="46">
        <v>0.89850699999999994</v>
      </c>
      <c r="AM37" s="46"/>
      <c r="AN37" s="46"/>
      <c r="AO37" s="46"/>
      <c r="AP37" s="46"/>
      <c r="AQ37" s="46"/>
      <c r="AR37" s="46"/>
      <c r="AS37" s="53"/>
      <c r="AT37" s="56">
        <v>0</v>
      </c>
      <c r="AU37" s="58">
        <v>1.7949999999999999E-3</v>
      </c>
      <c r="AV37" s="78">
        <v>3.8248999999999998E-2</v>
      </c>
      <c r="AW37" s="79"/>
      <c r="AX37" s="79"/>
      <c r="AY37" s="79"/>
    </row>
    <row r="38" spans="1:51" ht="14.4" x14ac:dyDescent="0.3">
      <c r="A38" s="39">
        <v>280.935</v>
      </c>
      <c r="B38" s="40"/>
      <c r="C38" s="46">
        <v>0.19698499999999999</v>
      </c>
      <c r="D38" s="46">
        <v>0.55174699999999999</v>
      </c>
      <c r="E38" s="46">
        <v>0.840306</v>
      </c>
      <c r="F38" s="46">
        <v>0.59648999999999996</v>
      </c>
      <c r="G38" s="46"/>
      <c r="H38" s="46">
        <v>0.66778800000000005</v>
      </c>
      <c r="I38" s="46">
        <v>0.61450400000000005</v>
      </c>
      <c r="J38" s="46">
        <v>0.82464099999999996</v>
      </c>
      <c r="K38" s="46"/>
      <c r="L38" s="46"/>
      <c r="M38" s="46"/>
      <c r="N38" s="46"/>
      <c r="O38" s="46">
        <v>0.42350700000000002</v>
      </c>
      <c r="P38" s="46"/>
      <c r="Q38" s="46">
        <v>0.404839</v>
      </c>
      <c r="R38" s="46">
        <v>1.0873679999999999</v>
      </c>
      <c r="S38" s="46"/>
      <c r="T38" s="46"/>
      <c r="U38" s="46"/>
      <c r="V38" s="46"/>
      <c r="W38" s="46"/>
      <c r="X38" s="46"/>
      <c r="Y38" s="46"/>
      <c r="Z38" s="46"/>
      <c r="AA38" s="48"/>
      <c r="AB38" s="51"/>
      <c r="AC38" s="46"/>
      <c r="AD38" s="46"/>
      <c r="AE38" s="46"/>
      <c r="AF38" s="46"/>
      <c r="AG38" s="46"/>
      <c r="AH38" s="46"/>
      <c r="AI38" s="46"/>
      <c r="AJ38" s="46"/>
      <c r="AK38" s="46"/>
      <c r="AL38" s="46"/>
      <c r="AM38" s="46"/>
      <c r="AN38" s="46"/>
      <c r="AO38" s="46"/>
      <c r="AP38" s="46"/>
      <c r="AQ38" s="46"/>
      <c r="AR38" s="46"/>
      <c r="AS38" s="53"/>
      <c r="AT38" s="56">
        <v>1</v>
      </c>
      <c r="AU38" s="58">
        <v>2.317E-3</v>
      </c>
      <c r="AV38" s="78">
        <v>4.4724E-2</v>
      </c>
      <c r="AW38" s="79"/>
      <c r="AX38" s="79"/>
      <c r="AY38" s="79"/>
    </row>
    <row r="39" spans="1:51" ht="14.4" x14ac:dyDescent="0.3">
      <c r="A39" s="39">
        <v>282.90530000000001</v>
      </c>
      <c r="B39" s="40">
        <v>0.47044999999999998</v>
      </c>
      <c r="C39" s="46">
        <v>0.69240999999999997</v>
      </c>
      <c r="D39" s="46"/>
      <c r="E39" s="46"/>
      <c r="F39" s="46"/>
      <c r="G39" s="46"/>
      <c r="H39" s="46"/>
      <c r="I39" s="46"/>
      <c r="J39" s="46">
        <v>0.79844199999999999</v>
      </c>
      <c r="K39" s="46"/>
      <c r="L39" s="46"/>
      <c r="M39" s="46"/>
      <c r="N39" s="46"/>
      <c r="O39" s="46">
        <v>0.804921</v>
      </c>
      <c r="P39" s="46">
        <v>0.90969999999999995</v>
      </c>
      <c r="Q39" s="46">
        <v>0.82907399999999998</v>
      </c>
      <c r="R39" s="46">
        <v>0.37543100000000001</v>
      </c>
      <c r="S39" s="46">
        <v>0.92471099999999995</v>
      </c>
      <c r="T39" s="46">
        <v>1.279901</v>
      </c>
      <c r="U39" s="46"/>
      <c r="V39" s="46"/>
      <c r="W39" s="46">
        <v>3.6227480000000001</v>
      </c>
      <c r="X39" s="46"/>
      <c r="Y39" s="46"/>
      <c r="Z39" s="46"/>
      <c r="AA39" s="48"/>
      <c r="AB39" s="51"/>
      <c r="AC39" s="46"/>
      <c r="AD39" s="46"/>
      <c r="AE39" s="46"/>
      <c r="AF39" s="46"/>
      <c r="AG39" s="46"/>
      <c r="AH39" s="46"/>
      <c r="AI39" s="46"/>
      <c r="AJ39" s="46"/>
      <c r="AK39" s="46"/>
      <c r="AL39" s="46"/>
      <c r="AM39" s="46"/>
      <c r="AN39" s="46"/>
      <c r="AO39" s="46"/>
      <c r="AP39" s="46"/>
      <c r="AQ39" s="46"/>
      <c r="AR39" s="46"/>
      <c r="AS39" s="53"/>
      <c r="AT39" s="56">
        <v>2</v>
      </c>
      <c r="AU39" s="58">
        <v>2.385E-3</v>
      </c>
      <c r="AV39" s="78">
        <v>4.4469000000000002E-2</v>
      </c>
      <c r="AW39" s="79"/>
      <c r="AX39" s="79"/>
      <c r="AY39" s="79"/>
    </row>
    <row r="40" spans="1:51" ht="14.4" x14ac:dyDescent="0.3">
      <c r="A40" s="52">
        <v>283.11779999999999</v>
      </c>
      <c r="B40" s="54">
        <v>37.571919999999999</v>
      </c>
      <c r="C40" s="55">
        <v>5.5702939999999996</v>
      </c>
      <c r="D40" s="55">
        <v>15.979039999999999</v>
      </c>
      <c r="E40" s="55">
        <v>5.0654820000000003</v>
      </c>
      <c r="F40" s="55">
        <v>1.309194</v>
      </c>
      <c r="G40" s="55"/>
      <c r="H40" s="55"/>
      <c r="I40" s="55"/>
      <c r="J40" s="55">
        <v>12.685449999999999</v>
      </c>
      <c r="K40" s="55">
        <v>26.707989999999999</v>
      </c>
      <c r="L40" s="55">
        <v>27.34723</v>
      </c>
      <c r="M40" s="55">
        <v>6.9252209999999996</v>
      </c>
      <c r="N40" s="55">
        <v>4.1317409999999999</v>
      </c>
      <c r="O40" s="55">
        <v>6.6868590000000001</v>
      </c>
      <c r="P40" s="55">
        <v>13.864890000000001</v>
      </c>
      <c r="Q40" s="55">
        <v>9.1956969999999991</v>
      </c>
      <c r="R40" s="55">
        <v>2.5873219999999999</v>
      </c>
      <c r="S40" s="55">
        <v>3.5276960000000002</v>
      </c>
      <c r="T40" s="55">
        <v>1.816713</v>
      </c>
      <c r="U40" s="55"/>
      <c r="V40" s="55">
        <v>2.042932</v>
      </c>
      <c r="W40" s="55">
        <v>13.4178</v>
      </c>
      <c r="X40" s="55">
        <v>29.421389999999999</v>
      </c>
      <c r="Y40" s="55">
        <v>12.384499999999999</v>
      </c>
      <c r="Z40" s="55">
        <v>7.6379409999999996</v>
      </c>
      <c r="AA40" s="61">
        <v>15.98456</v>
      </c>
      <c r="AB40" s="62"/>
      <c r="AC40" s="55"/>
      <c r="AD40" s="55"/>
      <c r="AE40" s="55"/>
      <c r="AF40" s="55"/>
      <c r="AG40" s="55"/>
      <c r="AH40" s="55"/>
      <c r="AI40" s="55"/>
      <c r="AJ40" s="55"/>
      <c r="AK40" s="55"/>
      <c r="AL40" s="55"/>
      <c r="AM40" s="55"/>
      <c r="AN40" s="55"/>
      <c r="AO40" s="55"/>
      <c r="AP40" s="55"/>
      <c r="AQ40" s="55"/>
      <c r="AR40" s="55"/>
      <c r="AS40" s="63"/>
      <c r="AT40" s="64">
        <v>0</v>
      </c>
      <c r="AU40" s="65">
        <v>1.43E-11</v>
      </c>
      <c r="AV40" s="66">
        <v>4.6999999999999999E-9</v>
      </c>
      <c r="AW40" s="87"/>
      <c r="AX40" s="87"/>
      <c r="AY40" s="87"/>
    </row>
    <row r="41" spans="1:51" ht="14.4" x14ac:dyDescent="0.3">
      <c r="A41" s="52">
        <v>284.12139999999999</v>
      </c>
      <c r="B41" s="54">
        <v>5.3132289999999998</v>
      </c>
      <c r="C41" s="55">
        <v>5.9850830000000004</v>
      </c>
      <c r="D41" s="55">
        <v>3.0666009999999999</v>
      </c>
      <c r="E41" s="55">
        <v>0.80901599999999996</v>
      </c>
      <c r="F41" s="55"/>
      <c r="G41" s="55"/>
      <c r="H41" s="55"/>
      <c r="I41" s="55"/>
      <c r="J41" s="55">
        <v>1.92916</v>
      </c>
      <c r="K41" s="55">
        <v>11.46012</v>
      </c>
      <c r="L41" s="55">
        <v>8.5651250000000001</v>
      </c>
      <c r="M41" s="55">
        <v>2.952067</v>
      </c>
      <c r="N41" s="55">
        <v>3.0042430000000002</v>
      </c>
      <c r="O41" s="55">
        <v>1.116992</v>
      </c>
      <c r="P41" s="55">
        <v>2.2871999999999999</v>
      </c>
      <c r="Q41" s="55">
        <v>1.551056</v>
      </c>
      <c r="R41" s="55">
        <v>0.45341900000000002</v>
      </c>
      <c r="S41" s="55">
        <v>0.58452899999999997</v>
      </c>
      <c r="T41" s="55">
        <v>0.30404999999999999</v>
      </c>
      <c r="U41" s="55"/>
      <c r="V41" s="55">
        <v>0.39473200000000003</v>
      </c>
      <c r="W41" s="55">
        <v>1.874849</v>
      </c>
      <c r="X41" s="55">
        <v>4.4961219999999997</v>
      </c>
      <c r="Y41" s="55">
        <v>1.8174030000000001</v>
      </c>
      <c r="Z41" s="55">
        <v>1.2447859999999999</v>
      </c>
      <c r="AA41" s="61">
        <v>2.3807179999999999</v>
      </c>
      <c r="AB41" s="62"/>
      <c r="AC41" s="55"/>
      <c r="AD41" s="55"/>
      <c r="AE41" s="55"/>
      <c r="AF41" s="55"/>
      <c r="AG41" s="55"/>
      <c r="AH41" s="55"/>
      <c r="AI41" s="55"/>
      <c r="AJ41" s="55"/>
      <c r="AK41" s="55"/>
      <c r="AL41" s="55"/>
      <c r="AM41" s="55"/>
      <c r="AN41" s="55"/>
      <c r="AO41" s="55"/>
      <c r="AP41" s="55"/>
      <c r="AQ41" s="55"/>
      <c r="AR41" s="55"/>
      <c r="AS41" s="63"/>
      <c r="AT41" s="64">
        <v>0</v>
      </c>
      <c r="AU41" s="65">
        <v>9.7999999999999992E-10</v>
      </c>
      <c r="AV41" s="66">
        <v>2.2999999999999999E-7</v>
      </c>
      <c r="AW41" s="87"/>
      <c r="AX41" s="87"/>
      <c r="AY41" s="87"/>
    </row>
    <row r="42" spans="1:51" ht="14.4" x14ac:dyDescent="0.3">
      <c r="A42" s="52">
        <v>286.12869999999998</v>
      </c>
      <c r="B42" s="54">
        <v>1.3713960000000001</v>
      </c>
      <c r="C42" s="55">
        <v>0.33773199999999998</v>
      </c>
      <c r="D42" s="55">
        <v>0.92169599999999996</v>
      </c>
      <c r="E42" s="55"/>
      <c r="F42" s="55"/>
      <c r="G42" s="55"/>
      <c r="H42" s="55"/>
      <c r="I42" s="55"/>
      <c r="J42" s="55">
        <v>0.56598000000000004</v>
      </c>
      <c r="K42" s="55">
        <v>1.545285</v>
      </c>
      <c r="L42" s="55">
        <v>1.2120789999999999</v>
      </c>
      <c r="M42" s="55"/>
      <c r="N42" s="55"/>
      <c r="O42" s="55"/>
      <c r="P42" s="55">
        <v>0.62911399999999995</v>
      </c>
      <c r="Q42" s="55">
        <v>0.67372200000000004</v>
      </c>
      <c r="R42" s="55"/>
      <c r="S42" s="55"/>
      <c r="T42" s="55"/>
      <c r="U42" s="55"/>
      <c r="V42" s="55"/>
      <c r="W42" s="55">
        <v>0.768876</v>
      </c>
      <c r="X42" s="55">
        <v>1.3835120000000001</v>
      </c>
      <c r="Y42" s="55">
        <v>0.53490899999999997</v>
      </c>
      <c r="Z42" s="55">
        <v>0.30862600000000001</v>
      </c>
      <c r="AA42" s="61">
        <v>0.61091300000000004</v>
      </c>
      <c r="AB42" s="62"/>
      <c r="AC42" s="55"/>
      <c r="AD42" s="55"/>
      <c r="AE42" s="55"/>
      <c r="AF42" s="55"/>
      <c r="AG42" s="55"/>
      <c r="AH42" s="55"/>
      <c r="AI42" s="55"/>
      <c r="AJ42" s="55"/>
      <c r="AK42" s="55"/>
      <c r="AL42" s="55"/>
      <c r="AM42" s="55"/>
      <c r="AN42" s="55"/>
      <c r="AO42" s="55"/>
      <c r="AP42" s="55"/>
      <c r="AQ42" s="55"/>
      <c r="AR42" s="55"/>
      <c r="AS42" s="63"/>
      <c r="AT42" s="64">
        <v>0</v>
      </c>
      <c r="AU42" s="65">
        <v>1.9100000000000001E-4</v>
      </c>
      <c r="AV42" s="66">
        <v>8.9359999999999995E-3</v>
      </c>
      <c r="AW42" s="87"/>
      <c r="AX42" s="87"/>
      <c r="AY42" s="87"/>
    </row>
    <row r="43" spans="1:51" ht="14.4" x14ac:dyDescent="0.3">
      <c r="A43" s="52">
        <v>291.08420000000001</v>
      </c>
      <c r="B43" s="54">
        <v>0.54357100000000003</v>
      </c>
      <c r="C43" s="55">
        <v>0.302842</v>
      </c>
      <c r="D43" s="55">
        <v>4.5649129999999998</v>
      </c>
      <c r="E43" s="55">
        <v>0.33721499999999999</v>
      </c>
      <c r="F43" s="55">
        <v>1.1801299999999999</v>
      </c>
      <c r="G43" s="55"/>
      <c r="H43" s="55">
        <v>0.48035</v>
      </c>
      <c r="I43" s="55">
        <v>0.57247499999999996</v>
      </c>
      <c r="J43" s="55">
        <v>1.3617520000000001</v>
      </c>
      <c r="K43" s="55">
        <v>1.6356630000000001</v>
      </c>
      <c r="L43" s="55">
        <v>2.8120270000000001</v>
      </c>
      <c r="M43" s="55">
        <v>0.58172900000000005</v>
      </c>
      <c r="N43" s="55"/>
      <c r="O43" s="55">
        <v>0.30358299999999999</v>
      </c>
      <c r="P43" s="55">
        <v>0.34972900000000001</v>
      </c>
      <c r="Q43" s="55">
        <v>0.191329</v>
      </c>
      <c r="R43" s="55"/>
      <c r="S43" s="55"/>
      <c r="T43" s="55"/>
      <c r="U43" s="55"/>
      <c r="V43" s="55">
        <v>0.22547300000000001</v>
      </c>
      <c r="W43" s="55">
        <v>0.275783</v>
      </c>
      <c r="X43" s="55">
        <v>1.6212310000000001</v>
      </c>
      <c r="Y43" s="55">
        <v>0.55742999999999998</v>
      </c>
      <c r="Z43" s="55"/>
      <c r="AA43" s="61">
        <v>0.99789700000000003</v>
      </c>
      <c r="AB43" s="62"/>
      <c r="AC43" s="55">
        <v>0.47257199999999999</v>
      </c>
      <c r="AD43" s="55"/>
      <c r="AE43" s="55"/>
      <c r="AF43" s="55"/>
      <c r="AG43" s="55">
        <v>0.41121999999999997</v>
      </c>
      <c r="AH43" s="55"/>
      <c r="AI43" s="55"/>
      <c r="AJ43" s="55"/>
      <c r="AK43" s="55"/>
      <c r="AL43" s="55"/>
      <c r="AM43" s="55"/>
      <c r="AN43" s="55"/>
      <c r="AO43" s="55"/>
      <c r="AP43" s="55"/>
      <c r="AQ43" s="55"/>
      <c r="AR43" s="55">
        <v>0.10509</v>
      </c>
      <c r="AS43" s="63">
        <v>0.40345500000000001</v>
      </c>
      <c r="AT43" s="64">
        <v>0</v>
      </c>
      <c r="AU43" s="65">
        <v>1.9000000000000001E-4</v>
      </c>
      <c r="AV43" s="66">
        <v>9.1859999999999997E-3</v>
      </c>
      <c r="AW43" s="87"/>
      <c r="AX43" s="87"/>
      <c r="AY43" s="87"/>
    </row>
    <row r="44" spans="1:51" ht="14.4" x14ac:dyDescent="0.3">
      <c r="A44" s="52">
        <v>300.14440000000002</v>
      </c>
      <c r="B44" s="54">
        <v>24.668420000000001</v>
      </c>
      <c r="C44" s="55"/>
      <c r="D44" s="55">
        <v>9.8751470000000001</v>
      </c>
      <c r="E44" s="55"/>
      <c r="F44" s="55"/>
      <c r="G44" s="55"/>
      <c r="H44" s="55"/>
      <c r="I44" s="55"/>
      <c r="J44" s="55"/>
      <c r="K44" s="55">
        <v>12.60638</v>
      </c>
      <c r="L44" s="55">
        <v>13.53246</v>
      </c>
      <c r="M44" s="55">
        <v>3.2521529999999998</v>
      </c>
      <c r="N44" s="55"/>
      <c r="O44" s="55"/>
      <c r="P44" s="55">
        <v>8.8913949999999993</v>
      </c>
      <c r="Q44" s="55">
        <v>6.1518569999999997</v>
      </c>
      <c r="R44" s="55"/>
      <c r="S44" s="55">
        <v>2.1702819999999998</v>
      </c>
      <c r="T44" s="55"/>
      <c r="U44" s="55"/>
      <c r="V44" s="55">
        <v>1.070757</v>
      </c>
      <c r="W44" s="55">
        <v>7.5079589999999996</v>
      </c>
      <c r="X44" s="55">
        <v>13.73638</v>
      </c>
      <c r="Y44" s="55">
        <v>5.9523739999999998</v>
      </c>
      <c r="Z44" s="55">
        <v>3.501185</v>
      </c>
      <c r="AA44" s="61"/>
      <c r="AB44" s="62"/>
      <c r="AC44" s="55"/>
      <c r="AD44" s="55"/>
      <c r="AE44" s="55"/>
      <c r="AF44" s="55"/>
      <c r="AG44" s="55"/>
      <c r="AH44" s="55"/>
      <c r="AI44" s="55"/>
      <c r="AJ44" s="55"/>
      <c r="AK44" s="55"/>
      <c r="AL44" s="55"/>
      <c r="AM44" s="55"/>
      <c r="AN44" s="55"/>
      <c r="AO44" s="55"/>
      <c r="AP44" s="55"/>
      <c r="AQ44" s="55"/>
      <c r="AR44" s="55"/>
      <c r="AS44" s="63"/>
      <c r="AT44" s="64">
        <v>0</v>
      </c>
      <c r="AU44" s="65">
        <v>1.9799999999999999E-4</v>
      </c>
      <c r="AV44" s="66">
        <v>9.0080000000000004E-3</v>
      </c>
      <c r="AW44" s="87"/>
      <c r="AX44" s="87"/>
      <c r="AY44" s="87"/>
    </row>
    <row r="45" spans="1:51" ht="14.4" x14ac:dyDescent="0.3">
      <c r="A45" s="39">
        <v>301.14769999999999</v>
      </c>
      <c r="B45" s="40">
        <v>3.6076009999999998</v>
      </c>
      <c r="C45" s="46">
        <v>0.53661800000000004</v>
      </c>
      <c r="D45" s="46"/>
      <c r="E45" s="46"/>
      <c r="F45" s="46"/>
      <c r="G45" s="46"/>
      <c r="H45" s="46"/>
      <c r="I45" s="46"/>
      <c r="J45" s="46">
        <v>1.12636</v>
      </c>
      <c r="K45" s="46">
        <v>2.032149</v>
      </c>
      <c r="L45" s="46">
        <v>2.42902</v>
      </c>
      <c r="M45" s="46"/>
      <c r="N45" s="46"/>
      <c r="O45" s="46"/>
      <c r="P45" s="46">
        <v>1.291803</v>
      </c>
      <c r="Q45" s="46">
        <v>1.098598</v>
      </c>
      <c r="R45" s="46"/>
      <c r="S45" s="46"/>
      <c r="T45" s="46"/>
      <c r="U45" s="46"/>
      <c r="V45" s="46"/>
      <c r="W45" s="46">
        <v>1.453417</v>
      </c>
      <c r="X45" s="46">
        <v>2.1810830000000001</v>
      </c>
      <c r="Y45" s="46">
        <v>1.0141979999999999</v>
      </c>
      <c r="Z45" s="46">
        <v>0.64435699999999996</v>
      </c>
      <c r="AA45" s="48"/>
      <c r="AB45" s="51"/>
      <c r="AC45" s="46"/>
      <c r="AD45" s="46"/>
      <c r="AE45" s="46"/>
      <c r="AF45" s="46"/>
      <c r="AG45" s="46"/>
      <c r="AH45" s="46"/>
      <c r="AI45" s="46"/>
      <c r="AJ45" s="46"/>
      <c r="AK45" s="46"/>
      <c r="AL45" s="46"/>
      <c r="AM45" s="46"/>
      <c r="AN45" s="46"/>
      <c r="AO45" s="46"/>
      <c r="AP45" s="46"/>
      <c r="AQ45" s="46"/>
      <c r="AR45" s="46"/>
      <c r="AS45" s="53"/>
      <c r="AT45" s="56">
        <v>0</v>
      </c>
      <c r="AU45" s="58">
        <v>1.0759999999999999E-3</v>
      </c>
      <c r="AV45" s="78">
        <v>2.5596000000000001E-2</v>
      </c>
      <c r="AW45" s="79"/>
      <c r="AX45" s="79"/>
      <c r="AY45" s="79"/>
    </row>
    <row r="46" spans="1:51" ht="14.4" x14ac:dyDescent="0.3">
      <c r="A46" s="52">
        <v>305.09960000000001</v>
      </c>
      <c r="B46" s="54">
        <v>4.7718379999999998</v>
      </c>
      <c r="C46" s="55">
        <v>1.1669579999999999</v>
      </c>
      <c r="D46" s="55">
        <v>33.764769999999999</v>
      </c>
      <c r="E46" s="55">
        <v>1.6597820000000001</v>
      </c>
      <c r="F46" s="55">
        <v>1.191263</v>
      </c>
      <c r="G46" s="55"/>
      <c r="H46" s="55"/>
      <c r="I46" s="55"/>
      <c r="J46" s="55">
        <v>5.5882209999999999</v>
      </c>
      <c r="K46" s="55">
        <v>9.9658739999999995</v>
      </c>
      <c r="L46" s="55">
        <v>20.24869</v>
      </c>
      <c r="M46" s="55">
        <v>3.399092</v>
      </c>
      <c r="N46" s="55">
        <v>1.486076</v>
      </c>
      <c r="O46" s="55"/>
      <c r="P46" s="55">
        <v>0.79134899999999997</v>
      </c>
      <c r="Q46" s="55">
        <v>0.43635200000000002</v>
      </c>
      <c r="R46" s="55">
        <v>0.77877200000000002</v>
      </c>
      <c r="S46" s="55"/>
      <c r="T46" s="55">
        <v>0.509432</v>
      </c>
      <c r="U46" s="55"/>
      <c r="V46" s="55">
        <v>0.76379900000000001</v>
      </c>
      <c r="W46" s="55">
        <v>0.64135900000000001</v>
      </c>
      <c r="X46" s="55">
        <v>12.61421</v>
      </c>
      <c r="Y46" s="55">
        <v>3.4239280000000001</v>
      </c>
      <c r="Z46" s="55">
        <v>2.5841989999999999</v>
      </c>
      <c r="AA46" s="61">
        <v>6.6496680000000001</v>
      </c>
      <c r="AB46" s="62"/>
      <c r="AC46" s="55"/>
      <c r="AD46" s="55"/>
      <c r="AE46" s="55"/>
      <c r="AF46" s="55"/>
      <c r="AG46" s="55"/>
      <c r="AH46" s="55"/>
      <c r="AI46" s="55"/>
      <c r="AJ46" s="55"/>
      <c r="AK46" s="55"/>
      <c r="AL46" s="55"/>
      <c r="AM46" s="55"/>
      <c r="AN46" s="55"/>
      <c r="AO46" s="55"/>
      <c r="AP46" s="55"/>
      <c r="AQ46" s="55"/>
      <c r="AR46" s="55"/>
      <c r="AS46" s="63"/>
      <c r="AT46" s="64">
        <v>0</v>
      </c>
      <c r="AU46" s="65">
        <v>2.36E-8</v>
      </c>
      <c r="AV46" s="66">
        <v>4.3100000000000002E-6</v>
      </c>
      <c r="AW46" s="87"/>
      <c r="AX46" s="87"/>
      <c r="AY46" s="87"/>
    </row>
    <row r="47" spans="1:51" ht="14.4" x14ac:dyDescent="0.3">
      <c r="A47" s="30">
        <v>305.12810000000002</v>
      </c>
      <c r="B47" s="31"/>
      <c r="C47" s="32"/>
      <c r="D47" s="32"/>
      <c r="E47" s="32"/>
      <c r="F47" s="32"/>
      <c r="G47" s="32"/>
      <c r="H47" s="32">
        <v>0.61589899999999997</v>
      </c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  <c r="AA47" s="34"/>
      <c r="AB47" s="35"/>
      <c r="AC47" s="32">
        <v>2.1390570000000002</v>
      </c>
      <c r="AD47" s="32">
        <v>0.61902900000000005</v>
      </c>
      <c r="AE47" s="32">
        <v>1.0980380000000001</v>
      </c>
      <c r="AF47" s="32">
        <v>1.3709389999999999</v>
      </c>
      <c r="AG47" s="32"/>
      <c r="AH47" s="32">
        <v>1.3825510000000001</v>
      </c>
      <c r="AI47" s="32">
        <v>1.413519</v>
      </c>
      <c r="AJ47" s="32">
        <v>1.641656</v>
      </c>
      <c r="AK47" s="32">
        <v>0.56142199999999998</v>
      </c>
      <c r="AL47" s="32">
        <v>1.432604</v>
      </c>
      <c r="AM47" s="32"/>
      <c r="AN47" s="32"/>
      <c r="AO47" s="32"/>
      <c r="AP47" s="32"/>
      <c r="AQ47" s="32"/>
      <c r="AR47" s="32"/>
      <c r="AS47" s="37">
        <v>1.2118089999999999</v>
      </c>
      <c r="AT47" s="38">
        <v>1</v>
      </c>
      <c r="AU47" s="41">
        <v>1.84E-5</v>
      </c>
      <c r="AV47" s="43">
        <v>1.5870000000000001E-3</v>
      </c>
      <c r="AW47" s="29"/>
      <c r="AX47" s="29"/>
      <c r="AY47" s="29"/>
    </row>
    <row r="48" spans="1:51" ht="14.4" x14ac:dyDescent="0.3">
      <c r="A48" s="39">
        <v>307.05799999999999</v>
      </c>
      <c r="B48" s="40">
        <v>1.97705</v>
      </c>
      <c r="C48" s="46">
        <v>0.36111599999999999</v>
      </c>
      <c r="D48" s="46">
        <v>5.9912770000000002</v>
      </c>
      <c r="E48" s="46"/>
      <c r="F48" s="46"/>
      <c r="G48" s="46"/>
      <c r="H48" s="46"/>
      <c r="I48" s="46"/>
      <c r="J48" s="46">
        <v>0.972279</v>
      </c>
      <c r="K48" s="46">
        <v>1.906873</v>
      </c>
      <c r="L48" s="46">
        <v>2.1253220000000002</v>
      </c>
      <c r="M48" s="46"/>
      <c r="N48" s="46"/>
      <c r="O48" s="46"/>
      <c r="P48" s="46">
        <v>0.55281199999999997</v>
      </c>
      <c r="Q48" s="46">
        <v>0.67607899999999999</v>
      </c>
      <c r="R48" s="46"/>
      <c r="S48" s="46"/>
      <c r="T48" s="46"/>
      <c r="U48" s="46"/>
      <c r="V48" s="46"/>
      <c r="W48" s="46">
        <v>0.38564999999999999</v>
      </c>
      <c r="X48" s="46">
        <v>2.1543890000000001</v>
      </c>
      <c r="Y48" s="46">
        <v>0.53708599999999995</v>
      </c>
      <c r="Z48" s="46"/>
      <c r="AA48" s="48">
        <v>0.77016200000000001</v>
      </c>
      <c r="AB48" s="51"/>
      <c r="AC48" s="46"/>
      <c r="AD48" s="46"/>
      <c r="AE48" s="46"/>
      <c r="AF48" s="46"/>
      <c r="AG48" s="46"/>
      <c r="AH48" s="46"/>
      <c r="AI48" s="46"/>
      <c r="AJ48" s="46"/>
      <c r="AK48" s="46"/>
      <c r="AL48" s="46"/>
      <c r="AM48" s="46"/>
      <c r="AN48" s="46"/>
      <c r="AO48" s="46"/>
      <c r="AP48" s="46"/>
      <c r="AQ48" s="46"/>
      <c r="AR48" s="46"/>
      <c r="AS48" s="53"/>
      <c r="AT48" s="56">
        <v>0</v>
      </c>
      <c r="AU48" s="58">
        <v>5.6499999999999996E-4</v>
      </c>
      <c r="AV48" s="78">
        <v>1.7486000000000002E-2</v>
      </c>
      <c r="AW48" s="79"/>
      <c r="AX48" s="79"/>
      <c r="AY48" s="79"/>
    </row>
    <row r="49" spans="1:51" ht="14.4" x14ac:dyDescent="0.3">
      <c r="A49" s="52">
        <v>321.07369999999997</v>
      </c>
      <c r="B49" s="54">
        <v>23.793610000000001</v>
      </c>
      <c r="C49" s="55">
        <v>3.684078</v>
      </c>
      <c r="D49" s="55">
        <v>58.118369999999999</v>
      </c>
      <c r="E49" s="55"/>
      <c r="F49" s="55"/>
      <c r="G49" s="55"/>
      <c r="H49" s="55"/>
      <c r="I49" s="55"/>
      <c r="J49" s="55">
        <v>12.73446</v>
      </c>
      <c r="K49" s="55">
        <v>17.236979999999999</v>
      </c>
      <c r="L49" s="55">
        <v>21.85266</v>
      </c>
      <c r="M49" s="55">
        <v>3.246826</v>
      </c>
      <c r="N49" s="55"/>
      <c r="O49" s="55"/>
      <c r="P49" s="55">
        <v>4.3263199999999999</v>
      </c>
      <c r="Q49" s="55">
        <v>2.12235</v>
      </c>
      <c r="R49" s="55"/>
      <c r="S49" s="55"/>
      <c r="T49" s="55">
        <v>0.42546</v>
      </c>
      <c r="U49" s="55"/>
      <c r="V49" s="55"/>
      <c r="W49" s="55"/>
      <c r="X49" s="55">
        <v>23.590409999999999</v>
      </c>
      <c r="Y49" s="55">
        <v>4.9310280000000004</v>
      </c>
      <c r="Z49" s="55">
        <v>2.4357609999999998</v>
      </c>
      <c r="AA49" s="61">
        <v>7.1584139999999996</v>
      </c>
      <c r="AB49" s="62"/>
      <c r="AC49" s="55"/>
      <c r="AD49" s="55"/>
      <c r="AE49" s="55"/>
      <c r="AF49" s="55"/>
      <c r="AG49" s="55"/>
      <c r="AH49" s="55"/>
      <c r="AI49" s="55"/>
      <c r="AJ49" s="55"/>
      <c r="AK49" s="55"/>
      <c r="AL49" s="55"/>
      <c r="AM49" s="55"/>
      <c r="AN49" s="55"/>
      <c r="AO49" s="55"/>
      <c r="AP49" s="55"/>
      <c r="AQ49" s="55"/>
      <c r="AR49" s="55"/>
      <c r="AS49" s="63"/>
      <c r="AT49" s="64">
        <v>0</v>
      </c>
      <c r="AU49" s="65">
        <v>9.59E-5</v>
      </c>
      <c r="AV49" s="66">
        <v>5.2459999999999998E-3</v>
      </c>
      <c r="AW49" s="87"/>
      <c r="AX49" s="87"/>
      <c r="AY49" s="87"/>
    </row>
    <row r="50" spans="1:51" ht="14.4" x14ac:dyDescent="0.3">
      <c r="A50" s="52">
        <v>322.077</v>
      </c>
      <c r="B50" s="54">
        <v>3.3107060000000001</v>
      </c>
      <c r="C50" s="55">
        <v>0.61088100000000001</v>
      </c>
      <c r="D50" s="55">
        <v>8.6458429999999993</v>
      </c>
      <c r="E50" s="55"/>
      <c r="F50" s="55"/>
      <c r="G50" s="55"/>
      <c r="H50" s="55"/>
      <c r="I50" s="55"/>
      <c r="J50" s="55">
        <v>2.067558</v>
      </c>
      <c r="K50" s="55">
        <v>3.0841959999999999</v>
      </c>
      <c r="L50" s="55">
        <v>3.2864749999999998</v>
      </c>
      <c r="M50" s="55">
        <v>0.61393399999999998</v>
      </c>
      <c r="N50" s="55"/>
      <c r="O50" s="55"/>
      <c r="P50" s="55">
        <v>0.60000100000000001</v>
      </c>
      <c r="Q50" s="55">
        <v>0.30359799999999998</v>
      </c>
      <c r="R50" s="55"/>
      <c r="S50" s="55"/>
      <c r="T50" s="55"/>
      <c r="U50" s="55"/>
      <c r="V50" s="55"/>
      <c r="W50" s="55">
        <v>0.40703499999999998</v>
      </c>
      <c r="X50" s="55">
        <v>3.4501840000000001</v>
      </c>
      <c r="Y50" s="55">
        <v>1.003066</v>
      </c>
      <c r="Z50" s="55"/>
      <c r="AA50" s="61">
        <v>1.119456</v>
      </c>
      <c r="AB50" s="62"/>
      <c r="AC50" s="55"/>
      <c r="AD50" s="55"/>
      <c r="AE50" s="55"/>
      <c r="AF50" s="55"/>
      <c r="AG50" s="55"/>
      <c r="AH50" s="55"/>
      <c r="AI50" s="55"/>
      <c r="AJ50" s="55"/>
      <c r="AK50" s="55"/>
      <c r="AL50" s="55"/>
      <c r="AM50" s="55"/>
      <c r="AN50" s="55"/>
      <c r="AO50" s="55"/>
      <c r="AP50" s="55"/>
      <c r="AQ50" s="55"/>
      <c r="AR50" s="55"/>
      <c r="AS50" s="63"/>
      <c r="AT50" s="64">
        <v>0</v>
      </c>
      <c r="AU50" s="65">
        <v>2.5900000000000001E-4</v>
      </c>
      <c r="AV50" s="66">
        <v>1.0633E-2</v>
      </c>
      <c r="AW50" s="87"/>
      <c r="AX50" s="87"/>
      <c r="AY50" s="87"/>
    </row>
    <row r="51" spans="1:51" ht="14.4" x14ac:dyDescent="0.3">
      <c r="A51" s="52">
        <v>327.07819999999998</v>
      </c>
      <c r="B51" s="54">
        <v>33.090330000000002</v>
      </c>
      <c r="C51" s="55">
        <v>15.075279999999999</v>
      </c>
      <c r="D51" s="55">
        <v>23.788229999999999</v>
      </c>
      <c r="E51" s="55">
        <v>36.152909999999999</v>
      </c>
      <c r="F51" s="55">
        <v>6.3204029999999998</v>
      </c>
      <c r="G51" s="55">
        <v>2.7023419999999998</v>
      </c>
      <c r="H51" s="55">
        <v>1.8819269999999999</v>
      </c>
      <c r="I51" s="55">
        <v>4.3278100000000004</v>
      </c>
      <c r="J51" s="55">
        <v>17.51079</v>
      </c>
      <c r="K51" s="55">
        <v>22.429670000000002</v>
      </c>
      <c r="L51" s="55">
        <v>4.8905029999999998</v>
      </c>
      <c r="M51" s="55">
        <v>6.1124520000000002</v>
      </c>
      <c r="N51" s="55">
        <v>4.5800919999999996</v>
      </c>
      <c r="O51" s="55">
        <v>21.96341</v>
      </c>
      <c r="P51" s="55">
        <v>52.313519999999997</v>
      </c>
      <c r="Q51" s="55">
        <v>13.329470000000001</v>
      </c>
      <c r="R51" s="55">
        <v>15.48827</v>
      </c>
      <c r="S51" s="55">
        <v>31.780470000000001</v>
      </c>
      <c r="T51" s="55">
        <v>9.1173129999999993</v>
      </c>
      <c r="U51" s="55">
        <v>9.5020360000000004</v>
      </c>
      <c r="V51" s="55">
        <v>10.07771</v>
      </c>
      <c r="W51" s="55">
        <v>30.00432</v>
      </c>
      <c r="X51" s="55">
        <v>16.520309999999998</v>
      </c>
      <c r="Y51" s="55">
        <v>4.582586</v>
      </c>
      <c r="Z51" s="55"/>
      <c r="AA51" s="61">
        <v>4.5204779999999998</v>
      </c>
      <c r="AB51" s="62"/>
      <c r="AC51" s="55"/>
      <c r="AD51" s="55"/>
      <c r="AE51" s="55"/>
      <c r="AF51" s="55"/>
      <c r="AG51" s="55">
        <v>4.0568900000000001</v>
      </c>
      <c r="AH51" s="55"/>
      <c r="AI51" s="55"/>
      <c r="AJ51" s="55"/>
      <c r="AK51" s="55"/>
      <c r="AL51" s="55"/>
      <c r="AM51" s="55"/>
      <c r="AN51" s="55"/>
      <c r="AO51" s="55"/>
      <c r="AP51" s="55">
        <v>4.6901070000000002</v>
      </c>
      <c r="AQ51" s="55"/>
      <c r="AR51" s="55"/>
      <c r="AS51" s="63"/>
      <c r="AT51" s="64">
        <v>0</v>
      </c>
      <c r="AU51" s="65">
        <v>3.5899999999999997E-14</v>
      </c>
      <c r="AV51" s="66">
        <v>2.9500000000000002E-11</v>
      </c>
      <c r="AW51" s="87"/>
      <c r="AX51" s="87"/>
      <c r="AY51" s="87"/>
    </row>
    <row r="52" spans="1:51" ht="14.4" x14ac:dyDescent="0.3">
      <c r="A52" s="30">
        <v>327.17590000000001</v>
      </c>
      <c r="B52" s="31"/>
      <c r="C52" s="32"/>
      <c r="D52" s="32"/>
      <c r="E52" s="32"/>
      <c r="F52" s="32"/>
      <c r="G52" s="32"/>
      <c r="H52" s="32">
        <v>1.357675</v>
      </c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>
        <v>0.53856199999999999</v>
      </c>
      <c r="AA52" s="34"/>
      <c r="AB52" s="35">
        <v>0.31702900000000001</v>
      </c>
      <c r="AC52" s="32">
        <v>4.2901410000000002</v>
      </c>
      <c r="AD52" s="32">
        <v>1.592738</v>
      </c>
      <c r="AE52" s="32">
        <v>2.3611610000000001</v>
      </c>
      <c r="AF52" s="32">
        <v>3.3198020000000001</v>
      </c>
      <c r="AG52" s="32"/>
      <c r="AH52" s="32">
        <v>3.090824</v>
      </c>
      <c r="AI52" s="32">
        <v>3.454062</v>
      </c>
      <c r="AJ52" s="32">
        <v>3.5568059999999999</v>
      </c>
      <c r="AK52" s="32">
        <v>1.4616389999999999</v>
      </c>
      <c r="AL52" s="32">
        <v>3.2228599999999998</v>
      </c>
      <c r="AM52" s="32">
        <v>0.63167200000000001</v>
      </c>
      <c r="AN52" s="32">
        <v>1.0865800000000001</v>
      </c>
      <c r="AO52" s="32">
        <v>0.66754899999999995</v>
      </c>
      <c r="AP52" s="32"/>
      <c r="AQ52" s="32"/>
      <c r="AR52" s="32">
        <v>1.0828660000000001</v>
      </c>
      <c r="AS52" s="37">
        <v>2.786816</v>
      </c>
      <c r="AT52" s="38">
        <v>2</v>
      </c>
      <c r="AU52" s="41">
        <v>7.6700000000000004E-10</v>
      </c>
      <c r="AV52" s="43">
        <v>2.1E-7</v>
      </c>
      <c r="AW52" s="29"/>
      <c r="AX52" s="29"/>
      <c r="AY52" s="29"/>
    </row>
    <row r="53" spans="1:51" ht="14.4" x14ac:dyDescent="0.3">
      <c r="A53" s="52">
        <v>328.08159999999998</v>
      </c>
      <c r="B53" s="54">
        <v>6.4378190000000002</v>
      </c>
      <c r="C53" s="55">
        <v>2.9133580000000001</v>
      </c>
      <c r="D53" s="55">
        <v>4.5330909999999998</v>
      </c>
      <c r="E53" s="55">
        <v>6.8248949999999997</v>
      </c>
      <c r="F53" s="55">
        <v>1.319186</v>
      </c>
      <c r="G53" s="55">
        <v>0.67837499999999995</v>
      </c>
      <c r="H53" s="55">
        <v>0.44622099999999998</v>
      </c>
      <c r="I53" s="55">
        <v>0.81006699999999998</v>
      </c>
      <c r="J53" s="55">
        <v>3.4110740000000002</v>
      </c>
      <c r="K53" s="55">
        <v>4.350384</v>
      </c>
      <c r="L53" s="55">
        <v>1.1094059999999999</v>
      </c>
      <c r="M53" s="55">
        <v>1.2234240000000001</v>
      </c>
      <c r="N53" s="55">
        <v>0.87612100000000004</v>
      </c>
      <c r="O53" s="55">
        <v>4.2883760000000004</v>
      </c>
      <c r="P53" s="55">
        <v>9.3294770000000007</v>
      </c>
      <c r="Q53" s="55">
        <v>2.6167410000000002</v>
      </c>
      <c r="R53" s="55">
        <v>2.953392</v>
      </c>
      <c r="S53" s="55">
        <v>6.2469640000000002</v>
      </c>
      <c r="T53" s="55">
        <v>1.7688999999999999</v>
      </c>
      <c r="U53" s="55">
        <v>1.9616180000000001</v>
      </c>
      <c r="V53" s="55">
        <v>2.0031500000000002</v>
      </c>
      <c r="W53" s="55">
        <v>5.5293369999999999</v>
      </c>
      <c r="X53" s="55">
        <v>3.2700429999999998</v>
      </c>
      <c r="Y53" s="55">
        <v>0.81779100000000005</v>
      </c>
      <c r="Z53" s="55">
        <v>0.41243800000000003</v>
      </c>
      <c r="AA53" s="61">
        <v>1.0588519999999999</v>
      </c>
      <c r="AB53" s="62"/>
      <c r="AC53" s="55"/>
      <c r="AD53" s="55"/>
      <c r="AE53" s="55"/>
      <c r="AF53" s="55"/>
      <c r="AG53" s="55">
        <v>0.89377099999999998</v>
      </c>
      <c r="AH53" s="55"/>
      <c r="AI53" s="55"/>
      <c r="AJ53" s="55"/>
      <c r="AK53" s="55"/>
      <c r="AL53" s="55"/>
      <c r="AM53" s="55"/>
      <c r="AN53" s="55"/>
      <c r="AO53" s="55"/>
      <c r="AP53" s="55">
        <v>1.0788610000000001</v>
      </c>
      <c r="AQ53" s="55"/>
      <c r="AR53" s="55"/>
      <c r="AS53" s="63"/>
      <c r="AT53" s="64">
        <v>0</v>
      </c>
      <c r="AU53" s="65">
        <v>6.1900000000000005E-17</v>
      </c>
      <c r="AV53" s="66">
        <v>1.0199999999999999E-13</v>
      </c>
      <c r="AW53" s="87"/>
      <c r="AX53" s="87"/>
      <c r="AY53" s="87"/>
    </row>
    <row r="54" spans="1:51" ht="14.4" x14ac:dyDescent="0.3">
      <c r="A54" s="39">
        <v>328.17939999999999</v>
      </c>
      <c r="B54" s="40"/>
      <c r="C54" s="46"/>
      <c r="D54" s="46"/>
      <c r="E54" s="46"/>
      <c r="F54" s="46"/>
      <c r="G54" s="46"/>
      <c r="H54" s="46"/>
      <c r="I54" s="46"/>
      <c r="J54" s="46"/>
      <c r="K54" s="46"/>
      <c r="L54" s="46"/>
      <c r="M54" s="46"/>
      <c r="N54" s="46"/>
      <c r="O54" s="46"/>
      <c r="P54" s="46"/>
      <c r="Q54" s="46"/>
      <c r="R54" s="46"/>
      <c r="S54" s="46"/>
      <c r="T54" s="46"/>
      <c r="U54" s="46"/>
      <c r="V54" s="46"/>
      <c r="W54" s="46"/>
      <c r="X54" s="46"/>
      <c r="Y54" s="46"/>
      <c r="Z54" s="46"/>
      <c r="AA54" s="48"/>
      <c r="AB54" s="51"/>
      <c r="AC54" s="46">
        <v>0.84920600000000002</v>
      </c>
      <c r="AD54" s="46"/>
      <c r="AE54" s="46"/>
      <c r="AF54" s="46">
        <v>0.76035200000000003</v>
      </c>
      <c r="AG54" s="46"/>
      <c r="AH54" s="46">
        <v>0.72360500000000005</v>
      </c>
      <c r="AI54" s="46">
        <v>0.62478599999999995</v>
      </c>
      <c r="AJ54" s="46">
        <v>0.81572900000000004</v>
      </c>
      <c r="AK54" s="46"/>
      <c r="AL54" s="46">
        <v>0.65719099999999997</v>
      </c>
      <c r="AM54" s="46"/>
      <c r="AN54" s="46"/>
      <c r="AO54" s="46"/>
      <c r="AP54" s="46"/>
      <c r="AQ54" s="46"/>
      <c r="AR54" s="46"/>
      <c r="AS54" s="53">
        <v>0.65010500000000004</v>
      </c>
      <c r="AT54" s="56">
        <v>0</v>
      </c>
      <c r="AU54" s="58">
        <v>2.7399999999999999E-4</v>
      </c>
      <c r="AV54" s="78">
        <v>1.0969E-2</v>
      </c>
      <c r="AW54" s="79"/>
      <c r="AX54" s="79"/>
      <c r="AY54" s="79"/>
    </row>
    <row r="55" spans="1:51" ht="14.4" x14ac:dyDescent="0.3">
      <c r="A55" s="52">
        <v>344.10489999999999</v>
      </c>
      <c r="B55" s="54">
        <v>9.3322649999999996</v>
      </c>
      <c r="C55" s="55">
        <v>4.4391600000000002</v>
      </c>
      <c r="D55" s="55">
        <v>6.4645169999999998</v>
      </c>
      <c r="E55" s="55">
        <v>9.4402609999999996</v>
      </c>
      <c r="F55" s="55">
        <v>1.5672600000000001</v>
      </c>
      <c r="G55" s="55">
        <v>0.86797400000000002</v>
      </c>
      <c r="H55" s="55">
        <v>0.59587500000000004</v>
      </c>
      <c r="I55" s="55">
        <v>1.3710629999999999</v>
      </c>
      <c r="J55" s="55">
        <v>5.4503750000000002</v>
      </c>
      <c r="K55" s="55">
        <v>4.525595</v>
      </c>
      <c r="L55" s="55"/>
      <c r="M55" s="55">
        <v>1.4206369999999999</v>
      </c>
      <c r="N55" s="55">
        <v>1.2365569999999999</v>
      </c>
      <c r="O55" s="55">
        <v>5.9076420000000001</v>
      </c>
      <c r="P55" s="55">
        <v>12.790889999999999</v>
      </c>
      <c r="Q55" s="55">
        <v>3.6372749999999998</v>
      </c>
      <c r="R55" s="55">
        <v>3.6522489999999999</v>
      </c>
      <c r="S55" s="55">
        <v>8.4630299999999998</v>
      </c>
      <c r="T55" s="55">
        <v>2.5397069999999999</v>
      </c>
      <c r="U55" s="55">
        <v>2.1968549999999998</v>
      </c>
      <c r="V55" s="55">
        <v>2.661076</v>
      </c>
      <c r="W55" s="55">
        <v>7.8815099999999996</v>
      </c>
      <c r="X55" s="55">
        <v>3.2463959999999998</v>
      </c>
      <c r="Y55" s="55"/>
      <c r="Z55" s="55"/>
      <c r="AA55" s="61"/>
      <c r="AB55" s="62"/>
      <c r="AC55" s="55"/>
      <c r="AD55" s="55"/>
      <c r="AE55" s="55"/>
      <c r="AF55" s="55"/>
      <c r="AG55" s="55">
        <v>0.91873499999999997</v>
      </c>
      <c r="AH55" s="55"/>
      <c r="AI55" s="55"/>
      <c r="AJ55" s="55"/>
      <c r="AK55" s="55"/>
      <c r="AL55" s="55">
        <v>0.31977899999999998</v>
      </c>
      <c r="AM55" s="55"/>
      <c r="AN55" s="55"/>
      <c r="AO55" s="55"/>
      <c r="AP55" s="55">
        <v>1.0383549999999999</v>
      </c>
      <c r="AQ55" s="55"/>
      <c r="AR55" s="55"/>
      <c r="AS55" s="63"/>
      <c r="AT55" s="64">
        <v>0</v>
      </c>
      <c r="AU55" s="65">
        <v>3.2899999999999997E-8</v>
      </c>
      <c r="AV55" s="66">
        <v>5.3900000000000001E-6</v>
      </c>
      <c r="AW55" s="87"/>
      <c r="AX55" s="87"/>
      <c r="AY55" s="87"/>
    </row>
    <row r="56" spans="1:51" ht="14.4" x14ac:dyDescent="0.3">
      <c r="A56" s="52">
        <v>345.10809999999998</v>
      </c>
      <c r="B56" s="54">
        <v>1.724505</v>
      </c>
      <c r="C56" s="55">
        <v>0.84703799999999996</v>
      </c>
      <c r="D56" s="55">
        <v>1.3780239999999999</v>
      </c>
      <c r="E56" s="55">
        <v>2.00684</v>
      </c>
      <c r="F56" s="55">
        <v>0.419879</v>
      </c>
      <c r="G56" s="55">
        <v>0.133599</v>
      </c>
      <c r="H56" s="55"/>
      <c r="I56" s="55"/>
      <c r="J56" s="55">
        <v>1.0714950000000001</v>
      </c>
      <c r="K56" s="55">
        <v>0.938662</v>
      </c>
      <c r="L56" s="55"/>
      <c r="M56" s="55">
        <v>0.41570099999999999</v>
      </c>
      <c r="N56" s="55">
        <v>0.22747200000000001</v>
      </c>
      <c r="O56" s="55">
        <v>1.257941</v>
      </c>
      <c r="P56" s="55">
        <v>2.8290549999999999</v>
      </c>
      <c r="Q56" s="55">
        <v>0.638903</v>
      </c>
      <c r="R56" s="55">
        <v>0.74832500000000002</v>
      </c>
      <c r="S56" s="55">
        <v>1.796087</v>
      </c>
      <c r="T56" s="55">
        <v>0.47979100000000002</v>
      </c>
      <c r="U56" s="55"/>
      <c r="V56" s="55">
        <v>0.49702000000000002</v>
      </c>
      <c r="W56" s="55">
        <v>1.5320119999999999</v>
      </c>
      <c r="X56" s="55">
        <v>0.69411500000000004</v>
      </c>
      <c r="Y56" s="55"/>
      <c r="Z56" s="55"/>
      <c r="AA56" s="61"/>
      <c r="AB56" s="62"/>
      <c r="AC56" s="55"/>
      <c r="AD56" s="55"/>
      <c r="AE56" s="55"/>
      <c r="AF56" s="55"/>
      <c r="AG56" s="55"/>
      <c r="AH56" s="55"/>
      <c r="AI56" s="55"/>
      <c r="AJ56" s="55"/>
      <c r="AK56" s="55"/>
      <c r="AL56" s="55"/>
      <c r="AM56" s="55"/>
      <c r="AN56" s="55"/>
      <c r="AO56" s="55"/>
      <c r="AP56" s="55"/>
      <c r="AQ56" s="55"/>
      <c r="AR56" s="55"/>
      <c r="AS56" s="63"/>
      <c r="AT56" s="64">
        <v>0</v>
      </c>
      <c r="AU56" s="65">
        <v>8.0999999999999997E-8</v>
      </c>
      <c r="AV56" s="66">
        <v>9.5000000000000005E-6</v>
      </c>
      <c r="AW56" s="87"/>
      <c r="AX56" s="87"/>
      <c r="AY56" s="87"/>
    </row>
    <row r="57" spans="1:51" ht="14.4" x14ac:dyDescent="0.3">
      <c r="A57" s="52">
        <v>349.06020000000001</v>
      </c>
      <c r="B57" s="54">
        <v>1.2461070000000001</v>
      </c>
      <c r="C57" s="55">
        <v>0.71655899999999995</v>
      </c>
      <c r="D57" s="55">
        <v>11.92797</v>
      </c>
      <c r="E57" s="55">
        <v>5.7633400000000004</v>
      </c>
      <c r="F57" s="55">
        <v>3.0368379999999999</v>
      </c>
      <c r="G57" s="55"/>
      <c r="H57" s="55">
        <v>0.56634799999999996</v>
      </c>
      <c r="I57" s="55">
        <v>1.7554989999999999</v>
      </c>
      <c r="J57" s="55">
        <v>2.256545</v>
      </c>
      <c r="K57" s="55">
        <v>2.6960190000000002</v>
      </c>
      <c r="L57" s="55">
        <v>1.4227590000000001</v>
      </c>
      <c r="M57" s="55">
        <v>1.1364460000000001</v>
      </c>
      <c r="N57" s="55">
        <v>0.63716300000000003</v>
      </c>
      <c r="O57" s="55">
        <v>0.855263</v>
      </c>
      <c r="P57" s="55">
        <v>1.177027</v>
      </c>
      <c r="Q57" s="55">
        <v>0.61846599999999996</v>
      </c>
      <c r="R57" s="55">
        <v>2.1477909999999998</v>
      </c>
      <c r="S57" s="55">
        <v>0.64690099999999995</v>
      </c>
      <c r="T57" s="55">
        <v>0.91601900000000003</v>
      </c>
      <c r="U57" s="55">
        <v>0.70294500000000004</v>
      </c>
      <c r="V57" s="55">
        <v>1.278087</v>
      </c>
      <c r="W57" s="55">
        <v>0.71115899999999999</v>
      </c>
      <c r="X57" s="55">
        <v>1.957678</v>
      </c>
      <c r="Y57" s="55">
        <v>0.47496500000000003</v>
      </c>
      <c r="Z57" s="55">
        <v>0.30332399999999998</v>
      </c>
      <c r="AA57" s="61">
        <v>0.66698000000000002</v>
      </c>
      <c r="AB57" s="62"/>
      <c r="AC57" s="55"/>
      <c r="AD57" s="55"/>
      <c r="AE57" s="55"/>
      <c r="AF57" s="55"/>
      <c r="AG57" s="55">
        <v>0.63694700000000004</v>
      </c>
      <c r="AH57" s="55"/>
      <c r="AI57" s="55"/>
      <c r="AJ57" s="55"/>
      <c r="AK57" s="55"/>
      <c r="AL57" s="55">
        <v>0.37100100000000003</v>
      </c>
      <c r="AM57" s="55"/>
      <c r="AN57" s="55"/>
      <c r="AO57" s="55"/>
      <c r="AP57" s="55">
        <v>1.0063139999999999</v>
      </c>
      <c r="AQ57" s="55"/>
      <c r="AR57" s="55"/>
      <c r="AS57" s="63"/>
      <c r="AT57" s="64">
        <v>0</v>
      </c>
      <c r="AU57" s="65">
        <v>1.34E-11</v>
      </c>
      <c r="AV57" s="66">
        <v>5.5100000000000002E-9</v>
      </c>
      <c r="AW57" s="87"/>
      <c r="AX57" s="87"/>
      <c r="AY57" s="87"/>
    </row>
    <row r="58" spans="1:51" ht="14.4" x14ac:dyDescent="0.3">
      <c r="A58" s="52">
        <v>350.06360000000001</v>
      </c>
      <c r="B58" s="54">
        <v>0.199633</v>
      </c>
      <c r="C58" s="55">
        <v>0.172822</v>
      </c>
      <c r="D58" s="55">
        <v>2.3470270000000002</v>
      </c>
      <c r="E58" s="55">
        <v>1.194367</v>
      </c>
      <c r="F58" s="55">
        <v>0.60040499999999997</v>
      </c>
      <c r="G58" s="55"/>
      <c r="H58" s="55"/>
      <c r="I58" s="55">
        <v>0.36968400000000001</v>
      </c>
      <c r="J58" s="55">
        <v>0.46889599999999998</v>
      </c>
      <c r="K58" s="55">
        <v>0.56709500000000002</v>
      </c>
      <c r="L58" s="55">
        <v>0.30575600000000003</v>
      </c>
      <c r="M58" s="55">
        <v>0.30246000000000001</v>
      </c>
      <c r="N58" s="55"/>
      <c r="O58" s="55">
        <v>0.21761</v>
      </c>
      <c r="P58" s="55">
        <v>0.29266999999999999</v>
      </c>
      <c r="Q58" s="55">
        <v>9.6310999999999994E-2</v>
      </c>
      <c r="R58" s="55">
        <v>0.382355</v>
      </c>
      <c r="S58" s="55"/>
      <c r="T58" s="55"/>
      <c r="U58" s="55"/>
      <c r="V58" s="55"/>
      <c r="W58" s="55"/>
      <c r="X58" s="55">
        <v>0.50451400000000002</v>
      </c>
      <c r="Y58" s="55"/>
      <c r="Z58" s="55"/>
      <c r="AA58" s="61"/>
      <c r="AB58" s="62"/>
      <c r="AC58" s="55"/>
      <c r="AD58" s="55"/>
      <c r="AE58" s="55"/>
      <c r="AF58" s="55"/>
      <c r="AG58" s="55">
        <v>0.13462499999999999</v>
      </c>
      <c r="AH58" s="55"/>
      <c r="AI58" s="55"/>
      <c r="AJ58" s="55"/>
      <c r="AK58" s="55"/>
      <c r="AL58" s="55"/>
      <c r="AM58" s="55"/>
      <c r="AN58" s="55"/>
      <c r="AO58" s="55"/>
      <c r="AP58" s="55"/>
      <c r="AQ58" s="55"/>
      <c r="AR58" s="55"/>
      <c r="AS58" s="63"/>
      <c r="AT58" s="64">
        <v>0</v>
      </c>
      <c r="AU58" s="65">
        <v>1.55E-4</v>
      </c>
      <c r="AV58" s="66">
        <v>7.7039999999999999E-3</v>
      </c>
      <c r="AW58" s="87"/>
      <c r="AX58" s="87"/>
      <c r="AY58" s="87"/>
    </row>
    <row r="59" spans="1:51" ht="14.4" x14ac:dyDescent="0.3">
      <c r="A59" s="39">
        <v>364.96420000000001</v>
      </c>
      <c r="B59" s="40"/>
      <c r="C59" s="46"/>
      <c r="D59" s="46"/>
      <c r="E59" s="46"/>
      <c r="F59" s="46"/>
      <c r="G59" s="46"/>
      <c r="H59" s="46"/>
      <c r="I59" s="46"/>
      <c r="J59" s="46"/>
      <c r="K59" s="46"/>
      <c r="L59" s="46"/>
      <c r="M59" s="46"/>
      <c r="N59" s="46"/>
      <c r="O59" s="46"/>
      <c r="P59" s="46"/>
      <c r="Q59" s="46"/>
      <c r="R59" s="46"/>
      <c r="S59" s="46"/>
      <c r="T59" s="46"/>
      <c r="U59" s="46"/>
      <c r="V59" s="46"/>
      <c r="W59" s="46"/>
      <c r="X59" s="46"/>
      <c r="Y59" s="46"/>
      <c r="Z59" s="46"/>
      <c r="AA59" s="48"/>
      <c r="AB59" s="51"/>
      <c r="AC59" s="46">
        <v>0.50080899999999995</v>
      </c>
      <c r="AD59" s="46">
        <v>0.36313800000000002</v>
      </c>
      <c r="AE59" s="46">
        <v>0.57128500000000004</v>
      </c>
      <c r="AF59" s="46">
        <v>0.88432200000000005</v>
      </c>
      <c r="AG59" s="46"/>
      <c r="AH59" s="46">
        <v>0.75781299999999996</v>
      </c>
      <c r="AI59" s="46">
        <v>0.89875499999999997</v>
      </c>
      <c r="AJ59" s="46">
        <v>0.76201700000000006</v>
      </c>
      <c r="AK59" s="46"/>
      <c r="AL59" s="46"/>
      <c r="AM59" s="46"/>
      <c r="AN59" s="46"/>
      <c r="AO59" s="46"/>
      <c r="AP59" s="46"/>
      <c r="AQ59" s="46"/>
      <c r="AR59" s="46"/>
      <c r="AS59" s="53">
        <v>0.343754</v>
      </c>
      <c r="AT59" s="56">
        <v>1</v>
      </c>
      <c r="AU59" s="58">
        <v>6.7100000000000005E-5</v>
      </c>
      <c r="AV59" s="78">
        <v>4.7860000000000003E-3</v>
      </c>
      <c r="AW59" s="79"/>
      <c r="AX59" s="79"/>
      <c r="AY59" s="79"/>
    </row>
    <row r="60" spans="1:51" ht="14.4" x14ac:dyDescent="0.3">
      <c r="A60" s="52">
        <v>365.0342</v>
      </c>
      <c r="B60" s="54">
        <v>3.2814350000000001</v>
      </c>
      <c r="C60" s="55"/>
      <c r="D60" s="55">
        <v>15.299110000000001</v>
      </c>
      <c r="E60" s="55">
        <v>4.81508</v>
      </c>
      <c r="F60" s="55">
        <v>2.6881590000000002</v>
      </c>
      <c r="G60" s="55"/>
      <c r="H60" s="55"/>
      <c r="I60" s="55"/>
      <c r="J60" s="55">
        <v>2.5795750000000002</v>
      </c>
      <c r="K60" s="55">
        <v>2.8676529999999998</v>
      </c>
      <c r="L60" s="55"/>
      <c r="M60" s="55"/>
      <c r="N60" s="55"/>
      <c r="O60" s="55"/>
      <c r="P60" s="55">
        <v>3.058335</v>
      </c>
      <c r="Q60" s="55">
        <v>1.878619</v>
      </c>
      <c r="R60" s="55">
        <v>1.9823470000000001</v>
      </c>
      <c r="S60" s="55">
        <v>0.91104499999999999</v>
      </c>
      <c r="T60" s="55">
        <v>0.52679799999999999</v>
      </c>
      <c r="U60" s="55">
        <v>0.39236100000000002</v>
      </c>
      <c r="V60" s="55"/>
      <c r="W60" s="55">
        <v>0.97502200000000006</v>
      </c>
      <c r="X60" s="55">
        <v>2.9620009999999999</v>
      </c>
      <c r="Y60" s="55"/>
      <c r="Z60" s="55"/>
      <c r="AA60" s="61"/>
      <c r="AB60" s="62"/>
      <c r="AC60" s="55"/>
      <c r="AD60" s="55"/>
      <c r="AE60" s="55"/>
      <c r="AF60" s="55"/>
      <c r="AG60" s="55">
        <v>0.50301600000000002</v>
      </c>
      <c r="AH60" s="55"/>
      <c r="AI60" s="55"/>
      <c r="AJ60" s="55"/>
      <c r="AK60" s="55"/>
      <c r="AL60" s="55"/>
      <c r="AM60" s="55"/>
      <c r="AN60" s="55"/>
      <c r="AO60" s="55"/>
      <c r="AP60" s="55"/>
      <c r="AQ60" s="55"/>
      <c r="AR60" s="55"/>
      <c r="AS60" s="63"/>
      <c r="AT60" s="64">
        <v>0</v>
      </c>
      <c r="AU60" s="65">
        <v>3.6699999999999998E-4</v>
      </c>
      <c r="AV60" s="66">
        <v>1.2807000000000001E-2</v>
      </c>
      <c r="AW60" s="87"/>
      <c r="AX60" s="87"/>
      <c r="AY60" s="87"/>
    </row>
    <row r="61" spans="1:51" ht="14.4" x14ac:dyDescent="0.3">
      <c r="A61" s="39">
        <v>366.03750000000002</v>
      </c>
      <c r="B61" s="40">
        <v>0.57223500000000005</v>
      </c>
      <c r="C61" s="46"/>
      <c r="D61" s="46">
        <v>2.834848</v>
      </c>
      <c r="E61" s="46">
        <v>1.075882</v>
      </c>
      <c r="F61" s="46">
        <v>0.60642200000000002</v>
      </c>
      <c r="G61" s="46"/>
      <c r="H61" s="46"/>
      <c r="I61" s="46"/>
      <c r="J61" s="46">
        <v>0.60107600000000005</v>
      </c>
      <c r="K61" s="46">
        <v>0.60656500000000002</v>
      </c>
      <c r="L61" s="46"/>
      <c r="M61" s="46"/>
      <c r="N61" s="46"/>
      <c r="O61" s="46"/>
      <c r="P61" s="46">
        <v>0.66342599999999996</v>
      </c>
      <c r="Q61" s="46">
        <v>0.28292499999999998</v>
      </c>
      <c r="R61" s="46">
        <v>0.44016</v>
      </c>
      <c r="S61" s="46"/>
      <c r="T61" s="46"/>
      <c r="U61" s="46"/>
      <c r="V61" s="46"/>
      <c r="W61" s="46"/>
      <c r="X61" s="46">
        <v>0.52209799999999995</v>
      </c>
      <c r="Y61" s="46"/>
      <c r="Z61" s="46"/>
      <c r="AA61" s="48"/>
      <c r="AB61" s="51"/>
      <c r="AC61" s="46"/>
      <c r="AD61" s="46"/>
      <c r="AE61" s="46"/>
      <c r="AF61" s="46"/>
      <c r="AG61" s="46"/>
      <c r="AH61" s="46"/>
      <c r="AI61" s="46"/>
      <c r="AJ61" s="46"/>
      <c r="AK61" s="46"/>
      <c r="AL61" s="46"/>
      <c r="AM61" s="46"/>
      <c r="AN61" s="46"/>
      <c r="AO61" s="46"/>
      <c r="AP61" s="46"/>
      <c r="AQ61" s="46"/>
      <c r="AR61" s="46"/>
      <c r="AS61" s="53"/>
      <c r="AT61" s="56">
        <v>0</v>
      </c>
      <c r="AU61" s="58">
        <v>2.4229999999999998E-3</v>
      </c>
      <c r="AV61" s="78">
        <v>4.4184000000000001E-2</v>
      </c>
      <c r="AW61" s="79"/>
      <c r="AX61" s="79"/>
      <c r="AY61" s="79"/>
    </row>
    <row r="62" spans="1:51" ht="14.4" x14ac:dyDescent="0.3">
      <c r="A62" s="39">
        <v>377.20909999999998</v>
      </c>
      <c r="B62" s="40"/>
      <c r="C62" s="46"/>
      <c r="D62" s="46"/>
      <c r="E62" s="46"/>
      <c r="F62" s="46"/>
      <c r="G62" s="46"/>
      <c r="H62" s="46"/>
      <c r="I62" s="46"/>
      <c r="J62" s="46"/>
      <c r="K62" s="46"/>
      <c r="L62" s="46"/>
      <c r="M62" s="46"/>
      <c r="N62" s="46"/>
      <c r="O62" s="46"/>
      <c r="P62" s="46"/>
      <c r="Q62" s="46"/>
      <c r="R62" s="46"/>
      <c r="S62" s="46"/>
      <c r="T62" s="46"/>
      <c r="U62" s="46"/>
      <c r="V62" s="46"/>
      <c r="W62" s="46"/>
      <c r="X62" s="46"/>
      <c r="Y62" s="46"/>
      <c r="Z62" s="46"/>
      <c r="AA62" s="48"/>
      <c r="AB62" s="51"/>
      <c r="AC62" s="46">
        <v>0.29935899999999999</v>
      </c>
      <c r="AD62" s="46"/>
      <c r="AE62" s="46"/>
      <c r="AF62" s="46">
        <v>0.32080500000000001</v>
      </c>
      <c r="AG62" s="46"/>
      <c r="AH62" s="46">
        <v>0.16394</v>
      </c>
      <c r="AI62" s="46">
        <v>0.328768</v>
      </c>
      <c r="AJ62" s="46">
        <v>0.17537900000000001</v>
      </c>
      <c r="AK62" s="46"/>
      <c r="AL62" s="46"/>
      <c r="AM62" s="46"/>
      <c r="AN62" s="46"/>
      <c r="AO62" s="46"/>
      <c r="AP62" s="46"/>
      <c r="AQ62" s="46"/>
      <c r="AR62" s="46"/>
      <c r="AS62" s="53">
        <v>0.14063999999999999</v>
      </c>
      <c r="AT62" s="56">
        <v>0</v>
      </c>
      <c r="AU62" s="58">
        <v>1.15E-3</v>
      </c>
      <c r="AV62" s="78">
        <v>2.6950000000000002E-2</v>
      </c>
      <c r="AW62" s="79"/>
      <c r="AX62" s="79"/>
      <c r="AY62" s="79"/>
    </row>
    <row r="63" spans="1:51" ht="14.4" x14ac:dyDescent="0.3">
      <c r="A63" s="30">
        <v>483.0763</v>
      </c>
      <c r="B63" s="31"/>
      <c r="C63" s="32"/>
      <c r="D63" s="32">
        <v>0.28130500000000003</v>
      </c>
      <c r="E63" s="32"/>
      <c r="F63" s="32"/>
      <c r="G63" s="32"/>
      <c r="H63" s="32">
        <v>0.231571</v>
      </c>
      <c r="I63" s="32"/>
      <c r="J63" s="32"/>
      <c r="K63" s="32"/>
      <c r="L63" s="32"/>
      <c r="M63" s="32">
        <v>8.0157000000000006E-2</v>
      </c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>
        <v>9.2133000000000007E-2</v>
      </c>
      <c r="Y63" s="32"/>
      <c r="Z63" s="32"/>
      <c r="AA63" s="34"/>
      <c r="AB63" s="35"/>
      <c r="AC63" s="32">
        <v>0.56225700000000001</v>
      </c>
      <c r="AD63" s="32">
        <v>0.233484</v>
      </c>
      <c r="AE63" s="32">
        <v>0.34968199999999999</v>
      </c>
      <c r="AF63" s="32">
        <v>0.45055899999999999</v>
      </c>
      <c r="AG63" s="32"/>
      <c r="AH63" s="32">
        <v>0.43073499999999998</v>
      </c>
      <c r="AI63" s="32">
        <v>0.44511200000000001</v>
      </c>
      <c r="AJ63" s="32">
        <v>0.46342699999999998</v>
      </c>
      <c r="AK63" s="32">
        <v>0.15163499999999999</v>
      </c>
      <c r="AL63" s="32">
        <v>0.44011800000000001</v>
      </c>
      <c r="AM63" s="32"/>
      <c r="AN63" s="32"/>
      <c r="AO63" s="32"/>
      <c r="AP63" s="32">
        <v>0.124898</v>
      </c>
      <c r="AQ63" s="32"/>
      <c r="AR63" s="32"/>
      <c r="AS63" s="37">
        <v>0.31028099999999997</v>
      </c>
      <c r="AT63" s="38">
        <v>0</v>
      </c>
      <c r="AU63" s="41">
        <v>2.14E-4</v>
      </c>
      <c r="AV63" s="43">
        <v>9.4999999999999998E-3</v>
      </c>
      <c r="AW63" s="29"/>
      <c r="AX63" s="29"/>
      <c r="AY63" s="29"/>
    </row>
    <row r="64" spans="1:51" ht="14.4" x14ac:dyDescent="0.3">
      <c r="A64" s="101">
        <v>630.31949999999995</v>
      </c>
      <c r="B64" s="102">
        <v>0.181169</v>
      </c>
      <c r="C64" s="103">
        <v>0.14402799999999999</v>
      </c>
      <c r="D64" s="103"/>
      <c r="E64" s="103">
        <v>0.311392</v>
      </c>
      <c r="F64" s="103"/>
      <c r="G64" s="103"/>
      <c r="H64" s="103"/>
      <c r="I64" s="103"/>
      <c r="J64" s="103">
        <v>0.21992400000000001</v>
      </c>
      <c r="K64" s="103">
        <v>0.22068599999999999</v>
      </c>
      <c r="L64" s="103"/>
      <c r="M64" s="103"/>
      <c r="N64" s="103"/>
      <c r="O64" s="103">
        <v>9.1067999999999996E-2</v>
      </c>
      <c r="P64" s="103">
        <v>0.42038799999999998</v>
      </c>
      <c r="Q64" s="103"/>
      <c r="R64" s="103">
        <v>0.102732</v>
      </c>
      <c r="S64" s="103">
        <v>0.101575</v>
      </c>
      <c r="T64" s="103"/>
      <c r="U64" s="103"/>
      <c r="V64" s="103"/>
      <c r="W64" s="103">
        <v>0.18101300000000001</v>
      </c>
      <c r="X64" s="103">
        <v>7.9930000000000001E-2</v>
      </c>
      <c r="Y64" s="103"/>
      <c r="Z64" s="103"/>
      <c r="AA64" s="104"/>
      <c r="AB64" s="105"/>
      <c r="AC64" s="103"/>
      <c r="AD64" s="103"/>
      <c r="AE64" s="103"/>
      <c r="AF64" s="103"/>
      <c r="AG64" s="103"/>
      <c r="AH64" s="103"/>
      <c r="AI64" s="103"/>
      <c r="AJ64" s="103"/>
      <c r="AK64" s="103"/>
      <c r="AL64" s="103"/>
      <c r="AM64" s="103"/>
      <c r="AN64" s="103"/>
      <c r="AO64" s="103"/>
      <c r="AP64" s="103"/>
      <c r="AQ64" s="103"/>
      <c r="AR64" s="103"/>
      <c r="AS64" s="106"/>
      <c r="AT64" s="107">
        <v>0</v>
      </c>
      <c r="AU64" s="108">
        <v>1.2780000000000001E-3</v>
      </c>
      <c r="AV64" s="109">
        <v>2.9138000000000001E-2</v>
      </c>
      <c r="AW64" s="79"/>
      <c r="AX64" s="79"/>
      <c r="AY64" s="79"/>
    </row>
    <row r="65" spans="1:51" ht="14.4" x14ac:dyDescent="0.3">
      <c r="A65" s="2"/>
      <c r="B65" s="79"/>
      <c r="C65" s="79"/>
      <c r="D65" s="79"/>
      <c r="E65" s="79"/>
      <c r="F65" s="79"/>
      <c r="G65" s="79"/>
      <c r="H65" s="79"/>
      <c r="I65" s="79"/>
      <c r="J65" s="79"/>
      <c r="K65" s="79"/>
      <c r="L65" s="79"/>
      <c r="M65" s="79"/>
      <c r="N65" s="79"/>
      <c r="O65" s="79"/>
      <c r="P65" s="79"/>
      <c r="Q65" s="79"/>
      <c r="R65" s="79"/>
      <c r="S65" s="79"/>
      <c r="T65" s="79"/>
      <c r="U65" s="79"/>
      <c r="V65" s="79"/>
      <c r="W65" s="79"/>
      <c r="X65" s="79"/>
      <c r="Y65" s="79"/>
      <c r="Z65" s="79"/>
      <c r="AA65" s="79"/>
      <c r="AB65" s="79"/>
      <c r="AC65" s="79"/>
      <c r="AD65" s="79"/>
      <c r="AE65" s="79"/>
      <c r="AF65" s="79"/>
      <c r="AG65" s="79"/>
      <c r="AH65" s="79"/>
      <c r="AI65" s="79"/>
      <c r="AJ65" s="79"/>
      <c r="AK65" s="79"/>
      <c r="AL65" s="79"/>
      <c r="AM65" s="79"/>
      <c r="AN65" s="79"/>
      <c r="AO65" s="79"/>
      <c r="AP65" s="79"/>
      <c r="AQ65" s="79"/>
      <c r="AR65" s="79"/>
      <c r="AS65" s="79"/>
      <c r="AT65" s="79"/>
      <c r="AU65" s="79"/>
      <c r="AV65" s="2"/>
      <c r="AW65" s="79"/>
      <c r="AX65" s="79"/>
      <c r="AY65" s="79"/>
    </row>
    <row r="66" spans="1:51" ht="14.4" x14ac:dyDescent="0.3">
      <c r="A66" s="2"/>
      <c r="B66" s="79"/>
      <c r="C66" s="79"/>
      <c r="D66" s="79"/>
      <c r="E66" s="79"/>
      <c r="F66" s="79"/>
      <c r="G66" s="79"/>
      <c r="H66" s="79"/>
      <c r="I66" s="79"/>
      <c r="J66" s="79"/>
      <c r="K66" s="79"/>
      <c r="L66" s="79"/>
      <c r="M66" s="79"/>
      <c r="N66" s="79"/>
      <c r="O66" s="79"/>
      <c r="P66" s="79"/>
      <c r="Q66" s="79"/>
      <c r="R66" s="79"/>
      <c r="S66" s="79"/>
      <c r="T66" s="79"/>
      <c r="U66" s="79"/>
      <c r="V66" s="79"/>
      <c r="W66" s="79"/>
      <c r="X66" s="79"/>
      <c r="Y66" s="79"/>
      <c r="Z66" s="79"/>
      <c r="AA66" s="79"/>
      <c r="AB66" s="79"/>
      <c r="AC66" s="79"/>
      <c r="AD66" s="79"/>
      <c r="AE66" s="79"/>
      <c r="AF66" s="79"/>
      <c r="AG66" s="79"/>
      <c r="AH66" s="79"/>
      <c r="AI66" s="79"/>
      <c r="AJ66" s="79"/>
      <c r="AK66" s="79"/>
      <c r="AL66" s="79"/>
      <c r="AM66" s="79"/>
      <c r="AN66" s="79"/>
      <c r="AO66" s="79"/>
      <c r="AP66" s="79"/>
      <c r="AQ66" s="79"/>
      <c r="AR66" s="79"/>
      <c r="AS66" s="79"/>
      <c r="AT66" s="79"/>
      <c r="AU66" s="79"/>
      <c r="AV66" s="2"/>
      <c r="AW66" s="79"/>
      <c r="AX66" s="79"/>
      <c r="AY66" s="79"/>
    </row>
    <row r="67" spans="1:51" ht="14.4" x14ac:dyDescent="0.3">
      <c r="A67" s="2"/>
      <c r="B67" s="79"/>
      <c r="C67" s="79"/>
      <c r="D67" s="79"/>
      <c r="E67" s="79"/>
      <c r="F67" s="79"/>
      <c r="G67" s="79"/>
      <c r="H67" s="79"/>
      <c r="I67" s="79"/>
      <c r="J67" s="79"/>
      <c r="K67" s="79"/>
      <c r="L67" s="79"/>
      <c r="M67" s="79"/>
      <c r="N67" s="79"/>
      <c r="O67" s="79"/>
      <c r="P67" s="79"/>
      <c r="Q67" s="79"/>
      <c r="R67" s="79"/>
      <c r="S67" s="79"/>
      <c r="T67" s="79"/>
      <c r="U67" s="79"/>
      <c r="V67" s="79"/>
      <c r="W67" s="79"/>
      <c r="X67" s="79"/>
      <c r="Y67" s="79"/>
      <c r="Z67" s="79"/>
      <c r="AA67" s="79"/>
      <c r="AB67" s="79"/>
      <c r="AC67" s="79"/>
      <c r="AD67" s="79"/>
      <c r="AE67" s="79"/>
      <c r="AF67" s="79"/>
      <c r="AG67" s="79"/>
      <c r="AH67" s="79"/>
      <c r="AI67" s="79"/>
      <c r="AJ67" s="79"/>
      <c r="AK67" s="79"/>
      <c r="AL67" s="79"/>
      <c r="AM67" s="79"/>
      <c r="AN67" s="79"/>
      <c r="AO67" s="79"/>
      <c r="AP67" s="79"/>
      <c r="AQ67" s="79"/>
      <c r="AR67" s="79"/>
      <c r="AS67" s="79"/>
      <c r="AT67" s="79"/>
      <c r="AU67" s="79"/>
      <c r="AV67" s="2"/>
      <c r="AW67" s="79"/>
      <c r="AX67" s="79"/>
      <c r="AY67" s="79"/>
    </row>
    <row r="68" spans="1:51" ht="14.4" x14ac:dyDescent="0.3">
      <c r="A68" s="2"/>
      <c r="B68" s="79"/>
      <c r="C68" s="79"/>
      <c r="D68" s="79"/>
      <c r="E68" s="79"/>
      <c r="F68" s="79"/>
      <c r="G68" s="79"/>
      <c r="H68" s="79"/>
      <c r="I68" s="79"/>
      <c r="J68" s="79"/>
      <c r="K68" s="79"/>
      <c r="L68" s="79"/>
      <c r="M68" s="79"/>
      <c r="N68" s="79"/>
      <c r="O68" s="79"/>
      <c r="P68" s="79"/>
      <c r="Q68" s="79"/>
      <c r="R68" s="79"/>
      <c r="S68" s="79"/>
      <c r="T68" s="79"/>
      <c r="U68" s="79"/>
      <c r="V68" s="79"/>
      <c r="W68" s="79"/>
      <c r="X68" s="79"/>
      <c r="Y68" s="79"/>
      <c r="Z68" s="79"/>
      <c r="AA68" s="79"/>
      <c r="AB68" s="79"/>
      <c r="AC68" s="79"/>
      <c r="AD68" s="79"/>
      <c r="AE68" s="79"/>
      <c r="AF68" s="79"/>
      <c r="AG68" s="79"/>
      <c r="AH68" s="79"/>
      <c r="AI68" s="79"/>
      <c r="AJ68" s="79"/>
      <c r="AK68" s="79"/>
      <c r="AL68" s="79"/>
      <c r="AM68" s="79"/>
      <c r="AN68" s="79"/>
      <c r="AO68" s="79"/>
      <c r="AP68" s="79"/>
      <c r="AQ68" s="79"/>
      <c r="AR68" s="79"/>
      <c r="AS68" s="79"/>
      <c r="AT68" s="79"/>
      <c r="AU68" s="79"/>
      <c r="AV68" s="2"/>
      <c r="AW68" s="79"/>
      <c r="AX68" s="79"/>
      <c r="AY68" s="79"/>
    </row>
    <row r="69" spans="1:51" ht="14.4" x14ac:dyDescent="0.3">
      <c r="A69" s="2"/>
      <c r="B69" s="79"/>
      <c r="C69" s="79"/>
      <c r="D69" s="79"/>
      <c r="E69" s="79"/>
      <c r="F69" s="79"/>
      <c r="G69" s="79"/>
      <c r="H69" s="79"/>
      <c r="I69" s="79"/>
      <c r="J69" s="79"/>
      <c r="K69" s="79"/>
      <c r="L69" s="79"/>
      <c r="M69" s="79"/>
      <c r="N69" s="79"/>
      <c r="O69" s="79"/>
      <c r="P69" s="79"/>
      <c r="Q69" s="79"/>
      <c r="R69" s="79"/>
      <c r="S69" s="79"/>
      <c r="T69" s="79"/>
      <c r="U69" s="79"/>
      <c r="V69" s="79"/>
      <c r="W69" s="79"/>
      <c r="X69" s="79"/>
      <c r="Y69" s="79"/>
      <c r="Z69" s="79"/>
      <c r="AA69" s="79"/>
      <c r="AB69" s="79"/>
      <c r="AC69" s="79"/>
      <c r="AD69" s="79"/>
      <c r="AE69" s="79"/>
      <c r="AF69" s="79"/>
      <c r="AG69" s="79"/>
      <c r="AH69" s="79"/>
      <c r="AI69" s="79"/>
      <c r="AJ69" s="79"/>
      <c r="AK69" s="79"/>
      <c r="AL69" s="79"/>
      <c r="AM69" s="79"/>
      <c r="AN69" s="79"/>
      <c r="AO69" s="79"/>
      <c r="AP69" s="79"/>
      <c r="AQ69" s="79"/>
      <c r="AR69" s="79"/>
      <c r="AS69" s="79"/>
      <c r="AT69" s="79"/>
      <c r="AU69" s="79"/>
      <c r="AV69" s="2"/>
      <c r="AW69" s="79"/>
      <c r="AX69" s="79"/>
      <c r="AY69" s="79"/>
    </row>
    <row r="70" spans="1:51" ht="14.4" x14ac:dyDescent="0.3">
      <c r="A70" s="2"/>
      <c r="B70" s="79"/>
      <c r="C70" s="79"/>
      <c r="D70" s="79"/>
      <c r="E70" s="79"/>
      <c r="F70" s="79"/>
      <c r="G70" s="79"/>
      <c r="H70" s="79"/>
      <c r="I70" s="79"/>
      <c r="J70" s="79"/>
      <c r="K70" s="79"/>
      <c r="L70" s="79"/>
      <c r="M70" s="79"/>
      <c r="N70" s="79"/>
      <c r="O70" s="79"/>
      <c r="P70" s="79"/>
      <c r="Q70" s="79"/>
      <c r="R70" s="79"/>
      <c r="S70" s="79"/>
      <c r="T70" s="79"/>
      <c r="U70" s="79"/>
      <c r="V70" s="79"/>
      <c r="W70" s="79"/>
      <c r="X70" s="79"/>
      <c r="Y70" s="79"/>
      <c r="Z70" s="79"/>
      <c r="AA70" s="79"/>
      <c r="AB70" s="79"/>
      <c r="AC70" s="79"/>
      <c r="AD70" s="79"/>
      <c r="AE70" s="79"/>
      <c r="AF70" s="79"/>
      <c r="AG70" s="79"/>
      <c r="AH70" s="79"/>
      <c r="AI70" s="79"/>
      <c r="AJ70" s="79"/>
      <c r="AK70" s="79"/>
      <c r="AL70" s="79"/>
      <c r="AM70" s="79"/>
      <c r="AN70" s="79"/>
      <c r="AO70" s="79"/>
      <c r="AP70" s="79"/>
      <c r="AQ70" s="79"/>
      <c r="AR70" s="79"/>
      <c r="AS70" s="79"/>
      <c r="AT70" s="79"/>
      <c r="AU70" s="79"/>
      <c r="AV70" s="2"/>
      <c r="AW70" s="79"/>
      <c r="AX70" s="79"/>
      <c r="AY70" s="79"/>
    </row>
    <row r="71" spans="1:51" ht="14.4" x14ac:dyDescent="0.3">
      <c r="A71" s="2"/>
      <c r="B71" s="79"/>
      <c r="C71" s="79"/>
      <c r="D71" s="79"/>
      <c r="E71" s="79"/>
      <c r="F71" s="79"/>
      <c r="G71" s="79"/>
      <c r="H71" s="79"/>
      <c r="I71" s="79"/>
      <c r="J71" s="79"/>
      <c r="K71" s="79"/>
      <c r="L71" s="79"/>
      <c r="M71" s="79"/>
      <c r="N71" s="79"/>
      <c r="O71" s="79"/>
      <c r="P71" s="79"/>
      <c r="Q71" s="79"/>
      <c r="R71" s="79"/>
      <c r="S71" s="79"/>
      <c r="T71" s="79"/>
      <c r="U71" s="79"/>
      <c r="V71" s="79"/>
      <c r="W71" s="79"/>
      <c r="X71" s="79"/>
      <c r="Y71" s="79"/>
      <c r="Z71" s="79"/>
      <c r="AA71" s="79"/>
      <c r="AB71" s="79"/>
      <c r="AC71" s="79"/>
      <c r="AD71" s="79"/>
      <c r="AE71" s="79"/>
      <c r="AF71" s="79"/>
      <c r="AG71" s="79"/>
      <c r="AH71" s="79"/>
      <c r="AI71" s="79"/>
      <c r="AJ71" s="79"/>
      <c r="AK71" s="79"/>
      <c r="AL71" s="79"/>
      <c r="AM71" s="79"/>
      <c r="AN71" s="79"/>
      <c r="AO71" s="79"/>
      <c r="AP71" s="79"/>
      <c r="AQ71" s="79"/>
      <c r="AR71" s="79"/>
      <c r="AS71" s="79"/>
      <c r="AT71" s="79"/>
      <c r="AU71" s="79"/>
      <c r="AV71" s="2"/>
      <c r="AW71" s="79"/>
      <c r="AX71" s="79"/>
      <c r="AY71" s="79"/>
    </row>
    <row r="72" spans="1:51" ht="14.4" x14ac:dyDescent="0.3">
      <c r="A72" s="2"/>
      <c r="B72" s="79"/>
      <c r="C72" s="79"/>
      <c r="D72" s="79"/>
      <c r="E72" s="79"/>
      <c r="F72" s="79"/>
      <c r="G72" s="79"/>
      <c r="H72" s="79"/>
      <c r="I72" s="79"/>
      <c r="J72" s="79"/>
      <c r="K72" s="79"/>
      <c r="L72" s="79"/>
      <c r="M72" s="79"/>
      <c r="N72" s="79"/>
      <c r="O72" s="79"/>
      <c r="P72" s="79"/>
      <c r="Q72" s="79"/>
      <c r="R72" s="79"/>
      <c r="S72" s="79"/>
      <c r="T72" s="79"/>
      <c r="U72" s="79"/>
      <c r="V72" s="79"/>
      <c r="W72" s="79"/>
      <c r="X72" s="79"/>
      <c r="Y72" s="79"/>
      <c r="Z72" s="79"/>
      <c r="AA72" s="79"/>
      <c r="AB72" s="79"/>
      <c r="AC72" s="79"/>
      <c r="AD72" s="79"/>
      <c r="AE72" s="79"/>
      <c r="AF72" s="79"/>
      <c r="AG72" s="79"/>
      <c r="AH72" s="79"/>
      <c r="AI72" s="79"/>
      <c r="AJ72" s="79"/>
      <c r="AK72" s="79"/>
      <c r="AL72" s="79"/>
      <c r="AM72" s="79"/>
      <c r="AN72" s="79"/>
      <c r="AO72" s="79"/>
      <c r="AP72" s="79"/>
      <c r="AQ72" s="79"/>
      <c r="AR72" s="79"/>
      <c r="AS72" s="79"/>
      <c r="AT72" s="79"/>
      <c r="AU72" s="79"/>
      <c r="AV72" s="2"/>
      <c r="AW72" s="79"/>
      <c r="AX72" s="79"/>
      <c r="AY72" s="79"/>
    </row>
    <row r="73" spans="1:51" ht="14.4" x14ac:dyDescent="0.3">
      <c r="A73" s="2"/>
      <c r="B73" s="79"/>
      <c r="C73" s="79"/>
      <c r="D73" s="79"/>
      <c r="E73" s="79"/>
      <c r="F73" s="79"/>
      <c r="G73" s="79"/>
      <c r="H73" s="79"/>
      <c r="I73" s="79"/>
      <c r="J73" s="79"/>
      <c r="K73" s="79"/>
      <c r="L73" s="79"/>
      <c r="M73" s="79"/>
      <c r="N73" s="79"/>
      <c r="O73" s="79"/>
      <c r="P73" s="79"/>
      <c r="Q73" s="79"/>
      <c r="R73" s="79"/>
      <c r="S73" s="79"/>
      <c r="T73" s="79"/>
      <c r="U73" s="79"/>
      <c r="V73" s="79"/>
      <c r="W73" s="79"/>
      <c r="X73" s="79"/>
      <c r="Y73" s="79"/>
      <c r="Z73" s="79"/>
      <c r="AA73" s="79"/>
      <c r="AB73" s="79"/>
      <c r="AC73" s="79"/>
      <c r="AD73" s="79"/>
      <c r="AE73" s="79"/>
      <c r="AF73" s="79"/>
      <c r="AG73" s="79"/>
      <c r="AH73" s="79"/>
      <c r="AI73" s="79"/>
      <c r="AJ73" s="79"/>
      <c r="AK73" s="79"/>
      <c r="AL73" s="79"/>
      <c r="AM73" s="79"/>
      <c r="AN73" s="79"/>
      <c r="AO73" s="79"/>
      <c r="AP73" s="79"/>
      <c r="AQ73" s="79"/>
      <c r="AR73" s="79"/>
      <c r="AS73" s="79"/>
      <c r="AT73" s="79"/>
      <c r="AU73" s="79"/>
      <c r="AV73" s="2"/>
      <c r="AW73" s="79"/>
      <c r="AX73" s="79"/>
      <c r="AY73" s="79"/>
    </row>
    <row r="74" spans="1:51" ht="14.4" x14ac:dyDescent="0.3">
      <c r="A74" s="2"/>
      <c r="B74" s="79"/>
      <c r="C74" s="79"/>
      <c r="D74" s="79"/>
      <c r="E74" s="79"/>
      <c r="F74" s="79"/>
      <c r="G74" s="79"/>
      <c r="H74" s="79"/>
      <c r="I74" s="79"/>
      <c r="J74" s="79"/>
      <c r="K74" s="79"/>
      <c r="L74" s="79"/>
      <c r="M74" s="79"/>
      <c r="N74" s="79"/>
      <c r="O74" s="79"/>
      <c r="P74" s="79"/>
      <c r="Q74" s="79"/>
      <c r="R74" s="79"/>
      <c r="S74" s="79"/>
      <c r="T74" s="79"/>
      <c r="U74" s="79"/>
      <c r="V74" s="79"/>
      <c r="W74" s="79"/>
      <c r="X74" s="79"/>
      <c r="Y74" s="79"/>
      <c r="Z74" s="79"/>
      <c r="AA74" s="79"/>
      <c r="AB74" s="79"/>
      <c r="AC74" s="79"/>
      <c r="AD74" s="79"/>
      <c r="AE74" s="79"/>
      <c r="AF74" s="79"/>
      <c r="AG74" s="79"/>
      <c r="AH74" s="79"/>
      <c r="AI74" s="79"/>
      <c r="AJ74" s="79"/>
      <c r="AK74" s="79"/>
      <c r="AL74" s="79"/>
      <c r="AM74" s="79"/>
      <c r="AN74" s="79"/>
      <c r="AO74" s="79"/>
      <c r="AP74" s="79"/>
      <c r="AQ74" s="79"/>
      <c r="AR74" s="79"/>
      <c r="AS74" s="79"/>
      <c r="AT74" s="79"/>
      <c r="AU74" s="79"/>
      <c r="AV74" s="2"/>
      <c r="AW74" s="79"/>
      <c r="AX74" s="79"/>
      <c r="AY74" s="79"/>
    </row>
    <row r="75" spans="1:51" ht="14.4" x14ac:dyDescent="0.3">
      <c r="A75" s="2"/>
      <c r="B75" s="79"/>
      <c r="C75" s="79"/>
      <c r="D75" s="79"/>
      <c r="E75" s="79"/>
      <c r="F75" s="79"/>
      <c r="G75" s="79"/>
      <c r="H75" s="79"/>
      <c r="I75" s="79"/>
      <c r="J75" s="79"/>
      <c r="K75" s="79"/>
      <c r="L75" s="79"/>
      <c r="M75" s="79"/>
      <c r="N75" s="79"/>
      <c r="O75" s="79"/>
      <c r="P75" s="79"/>
      <c r="Q75" s="79"/>
      <c r="R75" s="79"/>
      <c r="S75" s="79"/>
      <c r="T75" s="79"/>
      <c r="U75" s="79"/>
      <c r="V75" s="79"/>
      <c r="W75" s="79"/>
      <c r="X75" s="79"/>
      <c r="Y75" s="79"/>
      <c r="Z75" s="79"/>
      <c r="AA75" s="79"/>
      <c r="AB75" s="79"/>
      <c r="AC75" s="79"/>
      <c r="AD75" s="79"/>
      <c r="AE75" s="79"/>
      <c r="AF75" s="79"/>
      <c r="AG75" s="79"/>
      <c r="AH75" s="79"/>
      <c r="AI75" s="79"/>
      <c r="AJ75" s="79"/>
      <c r="AK75" s="79"/>
      <c r="AL75" s="79"/>
      <c r="AM75" s="79"/>
      <c r="AN75" s="79"/>
      <c r="AO75" s="79"/>
      <c r="AP75" s="79"/>
      <c r="AQ75" s="79"/>
      <c r="AR75" s="79"/>
      <c r="AS75" s="79"/>
      <c r="AT75" s="79"/>
      <c r="AU75" s="79"/>
      <c r="AV75" s="2"/>
      <c r="AW75" s="79"/>
      <c r="AX75" s="79"/>
      <c r="AY75" s="79"/>
    </row>
    <row r="76" spans="1:51" ht="14.4" x14ac:dyDescent="0.3">
      <c r="A76" s="2"/>
      <c r="B76" s="79"/>
      <c r="C76" s="79"/>
      <c r="D76" s="79"/>
      <c r="E76" s="79"/>
      <c r="F76" s="79"/>
      <c r="G76" s="79"/>
      <c r="H76" s="79"/>
      <c r="I76" s="79"/>
      <c r="J76" s="79"/>
      <c r="K76" s="79"/>
      <c r="L76" s="79"/>
      <c r="M76" s="79"/>
      <c r="N76" s="79"/>
      <c r="O76" s="79"/>
      <c r="P76" s="79"/>
      <c r="Q76" s="79"/>
      <c r="R76" s="79"/>
      <c r="S76" s="79"/>
      <c r="T76" s="79"/>
      <c r="U76" s="79"/>
      <c r="V76" s="79"/>
      <c r="W76" s="79"/>
      <c r="X76" s="79"/>
      <c r="Y76" s="79"/>
      <c r="Z76" s="79"/>
      <c r="AA76" s="79"/>
      <c r="AB76" s="79"/>
      <c r="AC76" s="79"/>
      <c r="AD76" s="79"/>
      <c r="AE76" s="79"/>
      <c r="AF76" s="79"/>
      <c r="AG76" s="79"/>
      <c r="AH76" s="79"/>
      <c r="AI76" s="79"/>
      <c r="AJ76" s="79"/>
      <c r="AK76" s="79"/>
      <c r="AL76" s="79"/>
      <c r="AM76" s="79"/>
      <c r="AN76" s="79"/>
      <c r="AO76" s="79"/>
      <c r="AP76" s="79"/>
      <c r="AQ76" s="79"/>
      <c r="AR76" s="79"/>
      <c r="AS76" s="79"/>
      <c r="AT76" s="79"/>
      <c r="AU76" s="79"/>
      <c r="AV76" s="2"/>
      <c r="AW76" s="79"/>
      <c r="AX76" s="79"/>
      <c r="AY76" s="79"/>
    </row>
    <row r="77" spans="1:51" ht="14.4" x14ac:dyDescent="0.3">
      <c r="A77" s="2"/>
      <c r="B77" s="79"/>
      <c r="C77" s="79"/>
      <c r="D77" s="79"/>
      <c r="E77" s="79"/>
      <c r="F77" s="79"/>
      <c r="G77" s="79"/>
      <c r="H77" s="79"/>
      <c r="I77" s="79"/>
      <c r="J77" s="79"/>
      <c r="K77" s="79"/>
      <c r="L77" s="79"/>
      <c r="M77" s="79"/>
      <c r="N77" s="79"/>
      <c r="O77" s="79"/>
      <c r="P77" s="79"/>
      <c r="Q77" s="79"/>
      <c r="R77" s="79"/>
      <c r="S77" s="79"/>
      <c r="T77" s="79"/>
      <c r="U77" s="79"/>
      <c r="V77" s="79"/>
      <c r="W77" s="79"/>
      <c r="X77" s="79"/>
      <c r="Y77" s="79"/>
      <c r="Z77" s="79"/>
      <c r="AA77" s="79"/>
      <c r="AB77" s="79"/>
      <c r="AC77" s="79"/>
      <c r="AD77" s="79"/>
      <c r="AE77" s="79"/>
      <c r="AF77" s="79"/>
      <c r="AG77" s="79"/>
      <c r="AH77" s="79"/>
      <c r="AI77" s="79"/>
      <c r="AJ77" s="79"/>
      <c r="AK77" s="79"/>
      <c r="AL77" s="79"/>
      <c r="AM77" s="79"/>
      <c r="AN77" s="79"/>
      <c r="AO77" s="79"/>
      <c r="AP77" s="79"/>
      <c r="AQ77" s="79"/>
      <c r="AR77" s="79"/>
      <c r="AS77" s="79"/>
      <c r="AT77" s="79"/>
      <c r="AU77" s="79"/>
      <c r="AV77" s="2"/>
      <c r="AW77" s="79"/>
      <c r="AX77" s="79"/>
      <c r="AY77" s="79"/>
    </row>
    <row r="78" spans="1:51" ht="14.4" x14ac:dyDescent="0.3">
      <c r="A78" s="2"/>
      <c r="B78" s="79"/>
      <c r="C78" s="79"/>
      <c r="D78" s="79"/>
      <c r="E78" s="79"/>
      <c r="F78" s="79"/>
      <c r="G78" s="79"/>
      <c r="H78" s="79"/>
      <c r="I78" s="79"/>
      <c r="J78" s="79"/>
      <c r="K78" s="79"/>
      <c r="L78" s="79"/>
      <c r="M78" s="79"/>
      <c r="N78" s="79"/>
      <c r="O78" s="79"/>
      <c r="P78" s="79"/>
      <c r="Q78" s="79"/>
      <c r="R78" s="79"/>
      <c r="S78" s="79"/>
      <c r="T78" s="79"/>
      <c r="U78" s="79"/>
      <c r="V78" s="79"/>
      <c r="W78" s="79"/>
      <c r="X78" s="79"/>
      <c r="Y78" s="79"/>
      <c r="Z78" s="79"/>
      <c r="AA78" s="79"/>
      <c r="AB78" s="79"/>
      <c r="AC78" s="79"/>
      <c r="AD78" s="79"/>
      <c r="AE78" s="79"/>
      <c r="AF78" s="79"/>
      <c r="AG78" s="79"/>
      <c r="AH78" s="79"/>
      <c r="AI78" s="79"/>
      <c r="AJ78" s="79"/>
      <c r="AK78" s="79"/>
      <c r="AL78" s="79"/>
      <c r="AM78" s="79"/>
      <c r="AN78" s="79"/>
      <c r="AO78" s="79"/>
      <c r="AP78" s="79"/>
      <c r="AQ78" s="79"/>
      <c r="AR78" s="79"/>
      <c r="AS78" s="79"/>
      <c r="AT78" s="79"/>
      <c r="AU78" s="79"/>
      <c r="AV78" s="2"/>
      <c r="AW78" s="79"/>
      <c r="AX78" s="79"/>
      <c r="AY78" s="79"/>
    </row>
    <row r="79" spans="1:51" ht="14.4" x14ac:dyDescent="0.3">
      <c r="A79" s="2"/>
      <c r="B79" s="79"/>
      <c r="C79" s="79"/>
      <c r="D79" s="79"/>
      <c r="E79" s="79"/>
      <c r="F79" s="79"/>
      <c r="G79" s="79"/>
      <c r="H79" s="79"/>
      <c r="I79" s="79"/>
      <c r="J79" s="79"/>
      <c r="K79" s="79"/>
      <c r="L79" s="79"/>
      <c r="M79" s="79"/>
      <c r="N79" s="79"/>
      <c r="O79" s="79"/>
      <c r="P79" s="79"/>
      <c r="Q79" s="79"/>
      <c r="R79" s="79"/>
      <c r="S79" s="79"/>
      <c r="T79" s="79"/>
      <c r="U79" s="79"/>
      <c r="V79" s="79"/>
      <c r="W79" s="79"/>
      <c r="X79" s="79"/>
      <c r="Y79" s="79"/>
      <c r="Z79" s="79"/>
      <c r="AA79" s="79"/>
      <c r="AB79" s="79"/>
      <c r="AC79" s="79"/>
      <c r="AD79" s="79"/>
      <c r="AE79" s="79"/>
      <c r="AF79" s="79"/>
      <c r="AG79" s="79"/>
      <c r="AH79" s="79"/>
      <c r="AI79" s="79"/>
      <c r="AJ79" s="79"/>
      <c r="AK79" s="79"/>
      <c r="AL79" s="79"/>
      <c r="AM79" s="79"/>
      <c r="AN79" s="79"/>
      <c r="AO79" s="79"/>
      <c r="AP79" s="79"/>
      <c r="AQ79" s="79"/>
      <c r="AR79" s="79"/>
      <c r="AS79" s="79"/>
      <c r="AT79" s="79"/>
      <c r="AU79" s="79"/>
      <c r="AV79" s="2"/>
      <c r="AW79" s="79"/>
      <c r="AX79" s="79"/>
      <c r="AY79" s="79"/>
    </row>
    <row r="80" spans="1:51" ht="14.4" x14ac:dyDescent="0.3">
      <c r="A80" s="2"/>
      <c r="B80" s="79"/>
      <c r="C80" s="79"/>
      <c r="D80" s="79"/>
      <c r="E80" s="79"/>
      <c r="F80" s="79"/>
      <c r="G80" s="79"/>
      <c r="H80" s="79"/>
      <c r="I80" s="79"/>
      <c r="J80" s="79"/>
      <c r="K80" s="79"/>
      <c r="L80" s="79"/>
      <c r="M80" s="79"/>
      <c r="N80" s="79"/>
      <c r="O80" s="79"/>
      <c r="P80" s="79"/>
      <c r="Q80" s="79"/>
      <c r="R80" s="79"/>
      <c r="S80" s="79"/>
      <c r="T80" s="79"/>
      <c r="U80" s="79"/>
      <c r="V80" s="79"/>
      <c r="W80" s="79"/>
      <c r="X80" s="79"/>
      <c r="Y80" s="79"/>
      <c r="Z80" s="79"/>
      <c r="AA80" s="79"/>
      <c r="AB80" s="79"/>
      <c r="AC80" s="79"/>
      <c r="AD80" s="79"/>
      <c r="AE80" s="79"/>
      <c r="AF80" s="79"/>
      <c r="AG80" s="79"/>
      <c r="AH80" s="79"/>
      <c r="AI80" s="79"/>
      <c r="AJ80" s="79"/>
      <c r="AK80" s="79"/>
      <c r="AL80" s="79"/>
      <c r="AM80" s="79"/>
      <c r="AN80" s="79"/>
      <c r="AO80" s="79"/>
      <c r="AP80" s="79"/>
      <c r="AQ80" s="79"/>
      <c r="AR80" s="79"/>
      <c r="AS80" s="79"/>
      <c r="AT80" s="79"/>
      <c r="AU80" s="79"/>
      <c r="AV80" s="2"/>
      <c r="AW80" s="79"/>
      <c r="AX80" s="79"/>
      <c r="AY80" s="79"/>
    </row>
    <row r="81" spans="1:51" ht="14.4" x14ac:dyDescent="0.3">
      <c r="A81" s="2"/>
      <c r="B81" s="79"/>
      <c r="C81" s="79"/>
      <c r="D81" s="79"/>
      <c r="E81" s="79"/>
      <c r="F81" s="79"/>
      <c r="G81" s="79"/>
      <c r="H81" s="79"/>
      <c r="I81" s="79"/>
      <c r="J81" s="79"/>
      <c r="K81" s="79"/>
      <c r="L81" s="79"/>
      <c r="M81" s="79"/>
      <c r="N81" s="79"/>
      <c r="O81" s="79"/>
      <c r="P81" s="79"/>
      <c r="Q81" s="79"/>
      <c r="R81" s="79"/>
      <c r="S81" s="79"/>
      <c r="T81" s="79"/>
      <c r="U81" s="79"/>
      <c r="V81" s="79"/>
      <c r="W81" s="79"/>
      <c r="X81" s="79"/>
      <c r="Y81" s="79"/>
      <c r="Z81" s="79"/>
      <c r="AA81" s="79"/>
      <c r="AB81" s="79"/>
      <c r="AC81" s="79"/>
      <c r="AD81" s="79"/>
      <c r="AE81" s="79"/>
      <c r="AF81" s="79"/>
      <c r="AG81" s="79"/>
      <c r="AH81" s="79"/>
      <c r="AI81" s="79"/>
      <c r="AJ81" s="79"/>
      <c r="AK81" s="79"/>
      <c r="AL81" s="79"/>
      <c r="AM81" s="79"/>
      <c r="AN81" s="79"/>
      <c r="AO81" s="79"/>
      <c r="AP81" s="79"/>
      <c r="AQ81" s="79"/>
      <c r="AR81" s="79"/>
      <c r="AS81" s="79"/>
      <c r="AT81" s="79"/>
      <c r="AU81" s="79"/>
      <c r="AV81" s="2"/>
      <c r="AW81" s="79"/>
      <c r="AX81" s="79"/>
      <c r="AY81" s="79"/>
    </row>
    <row r="82" spans="1:51" ht="14.4" x14ac:dyDescent="0.3">
      <c r="A82" s="2"/>
      <c r="B82" s="79"/>
      <c r="C82" s="79"/>
      <c r="D82" s="79"/>
      <c r="E82" s="79"/>
      <c r="F82" s="79"/>
      <c r="G82" s="79"/>
      <c r="H82" s="79"/>
      <c r="I82" s="79"/>
      <c r="J82" s="79"/>
      <c r="K82" s="79"/>
      <c r="L82" s="79"/>
      <c r="M82" s="79"/>
      <c r="N82" s="79"/>
      <c r="O82" s="79"/>
      <c r="P82" s="79"/>
      <c r="Q82" s="79"/>
      <c r="R82" s="79"/>
      <c r="S82" s="79"/>
      <c r="T82" s="79"/>
      <c r="U82" s="79"/>
      <c r="V82" s="79"/>
      <c r="W82" s="79"/>
      <c r="X82" s="79"/>
      <c r="Y82" s="79"/>
      <c r="Z82" s="79"/>
      <c r="AA82" s="79"/>
      <c r="AB82" s="79"/>
      <c r="AC82" s="79"/>
      <c r="AD82" s="79"/>
      <c r="AE82" s="79"/>
      <c r="AF82" s="79"/>
      <c r="AG82" s="79"/>
      <c r="AH82" s="79"/>
      <c r="AI82" s="79"/>
      <c r="AJ82" s="79"/>
      <c r="AK82" s="79"/>
      <c r="AL82" s="79"/>
      <c r="AM82" s="79"/>
      <c r="AN82" s="79"/>
      <c r="AO82" s="79"/>
      <c r="AP82" s="79"/>
      <c r="AQ82" s="79"/>
      <c r="AR82" s="79"/>
      <c r="AS82" s="79"/>
      <c r="AT82" s="79"/>
      <c r="AU82" s="79"/>
      <c r="AV82" s="2"/>
      <c r="AW82" s="79"/>
      <c r="AX82" s="79"/>
      <c r="AY82" s="79"/>
    </row>
    <row r="83" spans="1:51" ht="14.4" x14ac:dyDescent="0.3">
      <c r="A83" s="2"/>
      <c r="B83" s="79"/>
      <c r="C83" s="79"/>
      <c r="D83" s="79"/>
      <c r="E83" s="79"/>
      <c r="F83" s="79"/>
      <c r="G83" s="79"/>
      <c r="H83" s="79"/>
      <c r="I83" s="79"/>
      <c r="J83" s="79"/>
      <c r="K83" s="79"/>
      <c r="L83" s="79"/>
      <c r="M83" s="79"/>
      <c r="N83" s="79"/>
      <c r="O83" s="79"/>
      <c r="P83" s="79"/>
      <c r="Q83" s="79"/>
      <c r="R83" s="79"/>
      <c r="S83" s="79"/>
      <c r="T83" s="79"/>
      <c r="U83" s="79"/>
      <c r="V83" s="79"/>
      <c r="W83" s="79"/>
      <c r="X83" s="79"/>
      <c r="Y83" s="79"/>
      <c r="Z83" s="79"/>
      <c r="AA83" s="79"/>
      <c r="AB83" s="79"/>
      <c r="AC83" s="79"/>
      <c r="AD83" s="79"/>
      <c r="AE83" s="79"/>
      <c r="AF83" s="79"/>
      <c r="AG83" s="79"/>
      <c r="AH83" s="79"/>
      <c r="AI83" s="79"/>
      <c r="AJ83" s="79"/>
      <c r="AK83" s="79"/>
      <c r="AL83" s="79"/>
      <c r="AM83" s="79"/>
      <c r="AN83" s="79"/>
      <c r="AO83" s="79"/>
      <c r="AP83" s="79"/>
      <c r="AQ83" s="79"/>
      <c r="AR83" s="79"/>
      <c r="AS83" s="79"/>
      <c r="AT83" s="79"/>
      <c r="AU83" s="79"/>
      <c r="AV83" s="2"/>
      <c r="AW83" s="79"/>
      <c r="AX83" s="79"/>
      <c r="AY83" s="79"/>
    </row>
    <row r="84" spans="1:51" ht="14.4" x14ac:dyDescent="0.3">
      <c r="A84" s="2"/>
      <c r="B84" s="79"/>
      <c r="C84" s="79"/>
      <c r="D84" s="79"/>
      <c r="E84" s="79"/>
      <c r="F84" s="79"/>
      <c r="G84" s="79"/>
      <c r="H84" s="79"/>
      <c r="I84" s="79"/>
      <c r="J84" s="79"/>
      <c r="K84" s="79"/>
      <c r="L84" s="79"/>
      <c r="M84" s="79"/>
      <c r="N84" s="79"/>
      <c r="O84" s="79"/>
      <c r="P84" s="79"/>
      <c r="Q84" s="79"/>
      <c r="R84" s="79"/>
      <c r="S84" s="79"/>
      <c r="T84" s="79"/>
      <c r="U84" s="79"/>
      <c r="V84" s="79"/>
      <c r="W84" s="79"/>
      <c r="X84" s="79"/>
      <c r="Y84" s="79"/>
      <c r="Z84" s="79"/>
      <c r="AA84" s="79"/>
      <c r="AB84" s="79"/>
      <c r="AC84" s="79"/>
      <c r="AD84" s="79"/>
      <c r="AE84" s="79"/>
      <c r="AF84" s="79"/>
      <c r="AG84" s="79"/>
      <c r="AH84" s="79"/>
      <c r="AI84" s="79"/>
      <c r="AJ84" s="79"/>
      <c r="AK84" s="79"/>
      <c r="AL84" s="79"/>
      <c r="AM84" s="79"/>
      <c r="AN84" s="79"/>
      <c r="AO84" s="79"/>
      <c r="AP84" s="79"/>
      <c r="AQ84" s="79"/>
      <c r="AR84" s="79"/>
      <c r="AS84" s="79"/>
      <c r="AT84" s="79"/>
      <c r="AU84" s="79"/>
      <c r="AV84" s="2"/>
      <c r="AW84" s="79"/>
      <c r="AX84" s="79"/>
      <c r="AY84" s="79"/>
    </row>
    <row r="85" spans="1:51" ht="14.4" x14ac:dyDescent="0.3">
      <c r="A85" s="2"/>
      <c r="B85" s="79"/>
      <c r="C85" s="79"/>
      <c r="D85" s="79"/>
      <c r="E85" s="79"/>
      <c r="F85" s="79"/>
      <c r="G85" s="79"/>
      <c r="H85" s="79"/>
      <c r="I85" s="79"/>
      <c r="J85" s="79"/>
      <c r="K85" s="79"/>
      <c r="L85" s="79"/>
      <c r="M85" s="79"/>
      <c r="N85" s="79"/>
      <c r="O85" s="79"/>
      <c r="P85" s="79"/>
      <c r="Q85" s="79"/>
      <c r="R85" s="79"/>
      <c r="S85" s="79"/>
      <c r="T85" s="79"/>
      <c r="U85" s="79"/>
      <c r="V85" s="79"/>
      <c r="W85" s="79"/>
      <c r="X85" s="79"/>
      <c r="Y85" s="79"/>
      <c r="Z85" s="79"/>
      <c r="AA85" s="79"/>
      <c r="AB85" s="79"/>
      <c r="AC85" s="79"/>
      <c r="AD85" s="79"/>
      <c r="AE85" s="79"/>
      <c r="AF85" s="79"/>
      <c r="AG85" s="79"/>
      <c r="AH85" s="79"/>
      <c r="AI85" s="79"/>
      <c r="AJ85" s="79"/>
      <c r="AK85" s="79"/>
      <c r="AL85" s="79"/>
      <c r="AM85" s="79"/>
      <c r="AN85" s="79"/>
      <c r="AO85" s="79"/>
      <c r="AP85" s="79"/>
      <c r="AQ85" s="79"/>
      <c r="AR85" s="79"/>
      <c r="AS85" s="79"/>
      <c r="AT85" s="79"/>
      <c r="AU85" s="79"/>
      <c r="AV85" s="2"/>
      <c r="AW85" s="79"/>
      <c r="AX85" s="79"/>
      <c r="AY85" s="79"/>
    </row>
    <row r="86" spans="1:51" ht="14.4" x14ac:dyDescent="0.3">
      <c r="A86" s="2"/>
      <c r="B86" s="79"/>
      <c r="C86" s="79"/>
      <c r="D86" s="79"/>
      <c r="E86" s="79"/>
      <c r="F86" s="79"/>
      <c r="G86" s="79"/>
      <c r="H86" s="79"/>
      <c r="I86" s="79"/>
      <c r="J86" s="79"/>
      <c r="K86" s="79"/>
      <c r="L86" s="79"/>
      <c r="M86" s="79"/>
      <c r="N86" s="79"/>
      <c r="O86" s="79"/>
      <c r="P86" s="79"/>
      <c r="Q86" s="79"/>
      <c r="R86" s="79"/>
      <c r="S86" s="79"/>
      <c r="T86" s="79"/>
      <c r="U86" s="79"/>
      <c r="V86" s="79"/>
      <c r="W86" s="79"/>
      <c r="X86" s="79"/>
      <c r="Y86" s="79"/>
      <c r="Z86" s="79"/>
      <c r="AA86" s="79"/>
      <c r="AB86" s="79"/>
      <c r="AC86" s="79"/>
      <c r="AD86" s="79"/>
      <c r="AE86" s="79"/>
      <c r="AF86" s="79"/>
      <c r="AG86" s="79"/>
      <c r="AH86" s="79"/>
      <c r="AI86" s="79"/>
      <c r="AJ86" s="79"/>
      <c r="AK86" s="79"/>
      <c r="AL86" s="79"/>
      <c r="AM86" s="79"/>
      <c r="AN86" s="79"/>
      <c r="AO86" s="79"/>
      <c r="AP86" s="79"/>
      <c r="AQ86" s="79"/>
      <c r="AR86" s="79"/>
      <c r="AS86" s="79"/>
      <c r="AT86" s="79"/>
      <c r="AU86" s="79"/>
      <c r="AV86" s="2"/>
      <c r="AW86" s="79"/>
      <c r="AX86" s="79"/>
      <c r="AY86" s="79"/>
    </row>
    <row r="87" spans="1:51" ht="14.4" x14ac:dyDescent="0.3">
      <c r="A87" s="2"/>
      <c r="B87" s="79"/>
      <c r="C87" s="79"/>
      <c r="D87" s="79"/>
      <c r="E87" s="79"/>
      <c r="F87" s="79"/>
      <c r="G87" s="79"/>
      <c r="H87" s="79"/>
      <c r="I87" s="79"/>
      <c r="J87" s="79"/>
      <c r="K87" s="79"/>
      <c r="L87" s="79"/>
      <c r="M87" s="79"/>
      <c r="N87" s="79"/>
      <c r="O87" s="79"/>
      <c r="P87" s="79"/>
      <c r="Q87" s="79"/>
      <c r="R87" s="79"/>
      <c r="S87" s="79"/>
      <c r="T87" s="79"/>
      <c r="U87" s="79"/>
      <c r="V87" s="79"/>
      <c r="W87" s="79"/>
      <c r="X87" s="79"/>
      <c r="Y87" s="79"/>
      <c r="Z87" s="79"/>
      <c r="AA87" s="79"/>
      <c r="AB87" s="79"/>
      <c r="AC87" s="79"/>
      <c r="AD87" s="79"/>
      <c r="AE87" s="79"/>
      <c r="AF87" s="79"/>
      <c r="AG87" s="79"/>
      <c r="AH87" s="79"/>
      <c r="AI87" s="79"/>
      <c r="AJ87" s="79"/>
      <c r="AK87" s="79"/>
      <c r="AL87" s="79"/>
      <c r="AM87" s="79"/>
      <c r="AN87" s="79"/>
      <c r="AO87" s="79"/>
      <c r="AP87" s="79"/>
      <c r="AQ87" s="79"/>
      <c r="AR87" s="79"/>
      <c r="AS87" s="79"/>
      <c r="AT87" s="79"/>
      <c r="AU87" s="79"/>
      <c r="AV87" s="2"/>
      <c r="AW87" s="79"/>
      <c r="AX87" s="79"/>
      <c r="AY87" s="79"/>
    </row>
    <row r="88" spans="1:51" ht="14.4" x14ac:dyDescent="0.3">
      <c r="A88" s="2"/>
      <c r="B88" s="79"/>
      <c r="C88" s="79"/>
      <c r="D88" s="79"/>
      <c r="E88" s="79"/>
      <c r="F88" s="79"/>
      <c r="G88" s="79"/>
      <c r="H88" s="79"/>
      <c r="I88" s="79"/>
      <c r="J88" s="79"/>
      <c r="K88" s="79"/>
      <c r="L88" s="79"/>
      <c r="M88" s="79"/>
      <c r="N88" s="79"/>
      <c r="O88" s="79"/>
      <c r="P88" s="79"/>
      <c r="Q88" s="79"/>
      <c r="R88" s="79"/>
      <c r="S88" s="79"/>
      <c r="T88" s="79"/>
      <c r="U88" s="79"/>
      <c r="V88" s="79"/>
      <c r="W88" s="79"/>
      <c r="X88" s="79"/>
      <c r="Y88" s="79"/>
      <c r="Z88" s="79"/>
      <c r="AA88" s="79"/>
      <c r="AB88" s="79"/>
      <c r="AC88" s="79"/>
      <c r="AD88" s="79"/>
      <c r="AE88" s="79"/>
      <c r="AF88" s="79"/>
      <c r="AG88" s="79"/>
      <c r="AH88" s="79"/>
      <c r="AI88" s="79"/>
      <c r="AJ88" s="79"/>
      <c r="AK88" s="79"/>
      <c r="AL88" s="79"/>
      <c r="AM88" s="79"/>
      <c r="AN88" s="79"/>
      <c r="AO88" s="79"/>
      <c r="AP88" s="79"/>
      <c r="AQ88" s="79"/>
      <c r="AR88" s="79"/>
      <c r="AS88" s="79"/>
      <c r="AT88" s="79"/>
      <c r="AU88" s="79"/>
      <c r="AV88" s="2"/>
      <c r="AW88" s="79"/>
      <c r="AX88" s="79"/>
      <c r="AY88" s="79"/>
    </row>
    <row r="89" spans="1:51" ht="14.4" x14ac:dyDescent="0.3">
      <c r="A89" s="2"/>
      <c r="B89" s="79"/>
      <c r="C89" s="79"/>
      <c r="D89" s="79"/>
      <c r="E89" s="79"/>
      <c r="F89" s="79"/>
      <c r="G89" s="79"/>
      <c r="H89" s="79"/>
      <c r="I89" s="79"/>
      <c r="J89" s="79"/>
      <c r="K89" s="79"/>
      <c r="L89" s="79"/>
      <c r="M89" s="79"/>
      <c r="N89" s="79"/>
      <c r="O89" s="79"/>
      <c r="P89" s="79"/>
      <c r="Q89" s="79"/>
      <c r="R89" s="79"/>
      <c r="S89" s="79"/>
      <c r="T89" s="79"/>
      <c r="U89" s="79"/>
      <c r="V89" s="79"/>
      <c r="W89" s="79"/>
      <c r="X89" s="79"/>
      <c r="Y89" s="79"/>
      <c r="Z89" s="79"/>
      <c r="AA89" s="79"/>
      <c r="AB89" s="79"/>
      <c r="AC89" s="79"/>
      <c r="AD89" s="79"/>
      <c r="AE89" s="79"/>
      <c r="AF89" s="79"/>
      <c r="AG89" s="79"/>
      <c r="AH89" s="79"/>
      <c r="AI89" s="79"/>
      <c r="AJ89" s="79"/>
      <c r="AK89" s="79"/>
      <c r="AL89" s="79"/>
      <c r="AM89" s="79"/>
      <c r="AN89" s="79"/>
      <c r="AO89" s="79"/>
      <c r="AP89" s="79"/>
      <c r="AQ89" s="79"/>
      <c r="AR89" s="79"/>
      <c r="AS89" s="79"/>
      <c r="AT89" s="79"/>
      <c r="AU89" s="79"/>
      <c r="AV89" s="2"/>
      <c r="AW89" s="79"/>
      <c r="AX89" s="79"/>
      <c r="AY89" s="79"/>
    </row>
    <row r="90" spans="1:51" ht="14.4" x14ac:dyDescent="0.3">
      <c r="A90" s="2"/>
      <c r="B90" s="79"/>
      <c r="C90" s="79"/>
      <c r="D90" s="79"/>
      <c r="E90" s="79"/>
      <c r="F90" s="79"/>
      <c r="G90" s="79"/>
      <c r="H90" s="79"/>
      <c r="I90" s="79"/>
      <c r="J90" s="79"/>
      <c r="K90" s="79"/>
      <c r="L90" s="79"/>
      <c r="M90" s="79"/>
      <c r="N90" s="79"/>
      <c r="O90" s="79"/>
      <c r="P90" s="79"/>
      <c r="Q90" s="79"/>
      <c r="R90" s="79"/>
      <c r="S90" s="79"/>
      <c r="T90" s="79"/>
      <c r="U90" s="79"/>
      <c r="V90" s="79"/>
      <c r="W90" s="79"/>
      <c r="X90" s="79"/>
      <c r="Y90" s="79"/>
      <c r="Z90" s="79"/>
      <c r="AA90" s="79"/>
      <c r="AB90" s="79"/>
      <c r="AC90" s="79"/>
      <c r="AD90" s="79"/>
      <c r="AE90" s="79"/>
      <c r="AF90" s="79"/>
      <c r="AG90" s="79"/>
      <c r="AH90" s="79"/>
      <c r="AI90" s="79"/>
      <c r="AJ90" s="79"/>
      <c r="AK90" s="79"/>
      <c r="AL90" s="79"/>
      <c r="AM90" s="79"/>
      <c r="AN90" s="79"/>
      <c r="AO90" s="79"/>
      <c r="AP90" s="79"/>
      <c r="AQ90" s="79"/>
      <c r="AR90" s="79"/>
      <c r="AS90" s="79"/>
      <c r="AT90" s="79"/>
      <c r="AU90" s="79"/>
      <c r="AV90" s="2"/>
      <c r="AW90" s="79"/>
      <c r="AX90" s="79"/>
      <c r="AY90" s="79"/>
    </row>
    <row r="91" spans="1:51" ht="14.4" x14ac:dyDescent="0.3">
      <c r="A91" s="2"/>
      <c r="B91" s="79"/>
      <c r="C91" s="79"/>
      <c r="D91" s="79"/>
      <c r="E91" s="79"/>
      <c r="F91" s="79"/>
      <c r="G91" s="79"/>
      <c r="H91" s="79"/>
      <c r="I91" s="79"/>
      <c r="J91" s="79"/>
      <c r="K91" s="79"/>
      <c r="L91" s="79"/>
      <c r="M91" s="79"/>
      <c r="N91" s="79"/>
      <c r="O91" s="79"/>
      <c r="P91" s="79"/>
      <c r="Q91" s="79"/>
      <c r="R91" s="79"/>
      <c r="S91" s="79"/>
      <c r="T91" s="79"/>
      <c r="U91" s="79"/>
      <c r="V91" s="79"/>
      <c r="W91" s="79"/>
      <c r="X91" s="79"/>
      <c r="Y91" s="79"/>
      <c r="Z91" s="79"/>
      <c r="AA91" s="79"/>
      <c r="AB91" s="79"/>
      <c r="AC91" s="79"/>
      <c r="AD91" s="79"/>
      <c r="AE91" s="79"/>
      <c r="AF91" s="79"/>
      <c r="AG91" s="79"/>
      <c r="AH91" s="79"/>
      <c r="AI91" s="79"/>
      <c r="AJ91" s="79"/>
      <c r="AK91" s="79"/>
      <c r="AL91" s="79"/>
      <c r="AM91" s="79"/>
      <c r="AN91" s="79"/>
      <c r="AO91" s="79"/>
      <c r="AP91" s="79"/>
      <c r="AQ91" s="79"/>
      <c r="AR91" s="79"/>
      <c r="AS91" s="79"/>
      <c r="AT91" s="79"/>
      <c r="AU91" s="79"/>
      <c r="AV91" s="2"/>
      <c r="AW91" s="79"/>
      <c r="AX91" s="79"/>
      <c r="AY91" s="79"/>
    </row>
    <row r="92" spans="1:51" ht="14.4" x14ac:dyDescent="0.3">
      <c r="A92" s="2"/>
      <c r="B92" s="79"/>
      <c r="C92" s="79"/>
      <c r="D92" s="79"/>
      <c r="E92" s="79"/>
      <c r="F92" s="79"/>
      <c r="G92" s="79"/>
      <c r="H92" s="79"/>
      <c r="I92" s="79"/>
      <c r="J92" s="79"/>
      <c r="K92" s="79"/>
      <c r="L92" s="79"/>
      <c r="M92" s="79"/>
      <c r="N92" s="79"/>
      <c r="O92" s="79"/>
      <c r="P92" s="79"/>
      <c r="Q92" s="79"/>
      <c r="R92" s="79"/>
      <c r="S92" s="79"/>
      <c r="T92" s="79"/>
      <c r="U92" s="79"/>
      <c r="V92" s="79"/>
      <c r="W92" s="79"/>
      <c r="X92" s="79"/>
      <c r="Y92" s="79"/>
      <c r="Z92" s="79"/>
      <c r="AA92" s="79"/>
      <c r="AB92" s="79"/>
      <c r="AC92" s="79"/>
      <c r="AD92" s="79"/>
      <c r="AE92" s="79"/>
      <c r="AF92" s="79"/>
      <c r="AG92" s="79"/>
      <c r="AH92" s="79"/>
      <c r="AI92" s="79"/>
      <c r="AJ92" s="79"/>
      <c r="AK92" s="79"/>
      <c r="AL92" s="79"/>
      <c r="AM92" s="79"/>
      <c r="AN92" s="79"/>
      <c r="AO92" s="79"/>
      <c r="AP92" s="79"/>
      <c r="AQ92" s="79"/>
      <c r="AR92" s="79"/>
      <c r="AS92" s="79"/>
      <c r="AT92" s="79"/>
      <c r="AU92" s="79"/>
      <c r="AV92" s="2"/>
      <c r="AW92" s="79"/>
      <c r="AX92" s="79"/>
      <c r="AY92" s="79"/>
    </row>
    <row r="93" spans="1:51" ht="14.4" x14ac:dyDescent="0.3">
      <c r="A93" s="2"/>
      <c r="B93" s="79"/>
      <c r="C93" s="79"/>
      <c r="D93" s="79"/>
      <c r="E93" s="79"/>
      <c r="F93" s="79"/>
      <c r="G93" s="79"/>
      <c r="H93" s="79"/>
      <c r="I93" s="79"/>
      <c r="J93" s="79"/>
      <c r="K93" s="79"/>
      <c r="L93" s="79"/>
      <c r="M93" s="79"/>
      <c r="N93" s="79"/>
      <c r="O93" s="79"/>
      <c r="P93" s="79"/>
      <c r="Q93" s="79"/>
      <c r="R93" s="79"/>
      <c r="S93" s="79"/>
      <c r="T93" s="79"/>
      <c r="U93" s="79"/>
      <c r="V93" s="79"/>
      <c r="W93" s="79"/>
      <c r="X93" s="79"/>
      <c r="Y93" s="79"/>
      <c r="Z93" s="79"/>
      <c r="AA93" s="79"/>
      <c r="AB93" s="79"/>
      <c r="AC93" s="79"/>
      <c r="AD93" s="79"/>
      <c r="AE93" s="79"/>
      <c r="AF93" s="79"/>
      <c r="AG93" s="79"/>
      <c r="AH93" s="79"/>
      <c r="AI93" s="79"/>
      <c r="AJ93" s="79"/>
      <c r="AK93" s="79"/>
      <c r="AL93" s="79"/>
      <c r="AM93" s="79"/>
      <c r="AN93" s="79"/>
      <c r="AO93" s="79"/>
      <c r="AP93" s="79"/>
      <c r="AQ93" s="79"/>
      <c r="AR93" s="79"/>
      <c r="AS93" s="79"/>
      <c r="AT93" s="79"/>
      <c r="AU93" s="79"/>
      <c r="AV93" s="2"/>
      <c r="AW93" s="79"/>
      <c r="AX93" s="79"/>
      <c r="AY93" s="79"/>
    </row>
    <row r="94" spans="1:51" ht="14.4" x14ac:dyDescent="0.3">
      <c r="A94" s="2"/>
      <c r="B94" s="79"/>
      <c r="C94" s="79"/>
      <c r="D94" s="79"/>
      <c r="E94" s="79"/>
      <c r="F94" s="79"/>
      <c r="G94" s="79"/>
      <c r="H94" s="79"/>
      <c r="I94" s="79"/>
      <c r="J94" s="79"/>
      <c r="K94" s="79"/>
      <c r="L94" s="79"/>
      <c r="M94" s="79"/>
      <c r="N94" s="79"/>
      <c r="O94" s="79"/>
      <c r="P94" s="79"/>
      <c r="Q94" s="79"/>
      <c r="R94" s="79"/>
      <c r="S94" s="79"/>
      <c r="T94" s="79"/>
      <c r="U94" s="79"/>
      <c r="V94" s="79"/>
      <c r="W94" s="79"/>
      <c r="X94" s="79"/>
      <c r="Y94" s="79"/>
      <c r="Z94" s="79"/>
      <c r="AA94" s="79"/>
      <c r="AB94" s="79"/>
      <c r="AC94" s="79"/>
      <c r="AD94" s="79"/>
      <c r="AE94" s="79"/>
      <c r="AF94" s="79"/>
      <c r="AG94" s="79"/>
      <c r="AH94" s="79"/>
      <c r="AI94" s="79"/>
      <c r="AJ94" s="79"/>
      <c r="AK94" s="79"/>
      <c r="AL94" s="79"/>
      <c r="AM94" s="79"/>
      <c r="AN94" s="79"/>
      <c r="AO94" s="79"/>
      <c r="AP94" s="79"/>
      <c r="AQ94" s="79"/>
      <c r="AR94" s="79"/>
      <c r="AS94" s="79"/>
      <c r="AT94" s="79"/>
      <c r="AU94" s="79"/>
      <c r="AV94" s="2"/>
      <c r="AW94" s="79"/>
      <c r="AX94" s="79"/>
      <c r="AY94" s="79"/>
    </row>
    <row r="95" spans="1:51" ht="14.4" x14ac:dyDescent="0.3">
      <c r="A95" s="2"/>
      <c r="B95" s="79"/>
      <c r="C95" s="79"/>
      <c r="D95" s="79"/>
      <c r="E95" s="79"/>
      <c r="F95" s="79"/>
      <c r="G95" s="79"/>
      <c r="H95" s="79"/>
      <c r="I95" s="79"/>
      <c r="J95" s="79"/>
      <c r="K95" s="79"/>
      <c r="L95" s="79"/>
      <c r="M95" s="79"/>
      <c r="N95" s="79"/>
      <c r="O95" s="79"/>
      <c r="P95" s="79"/>
      <c r="Q95" s="79"/>
      <c r="R95" s="79"/>
      <c r="S95" s="79"/>
      <c r="T95" s="79"/>
      <c r="U95" s="79"/>
      <c r="V95" s="79"/>
      <c r="W95" s="79"/>
      <c r="X95" s="79"/>
      <c r="Y95" s="79"/>
      <c r="Z95" s="79"/>
      <c r="AA95" s="79"/>
      <c r="AB95" s="79"/>
      <c r="AC95" s="79"/>
      <c r="AD95" s="79"/>
      <c r="AE95" s="79"/>
      <c r="AF95" s="79"/>
      <c r="AG95" s="79"/>
      <c r="AH95" s="79"/>
      <c r="AI95" s="79"/>
      <c r="AJ95" s="79"/>
      <c r="AK95" s="79"/>
      <c r="AL95" s="79"/>
      <c r="AM95" s="79"/>
      <c r="AN95" s="79"/>
      <c r="AO95" s="79"/>
      <c r="AP95" s="79"/>
      <c r="AQ95" s="79"/>
      <c r="AR95" s="79"/>
      <c r="AS95" s="79"/>
      <c r="AT95" s="79"/>
      <c r="AU95" s="79"/>
      <c r="AV95" s="2"/>
      <c r="AW95" s="79"/>
      <c r="AX95" s="79"/>
      <c r="AY95" s="79"/>
    </row>
    <row r="96" spans="1:51" ht="14.4" x14ac:dyDescent="0.3">
      <c r="A96" s="2"/>
      <c r="B96" s="79"/>
      <c r="C96" s="79"/>
      <c r="D96" s="79"/>
      <c r="E96" s="79"/>
      <c r="F96" s="79"/>
      <c r="G96" s="79"/>
      <c r="H96" s="79"/>
      <c r="I96" s="79"/>
      <c r="J96" s="79"/>
      <c r="K96" s="79"/>
      <c r="L96" s="79"/>
      <c r="M96" s="79"/>
      <c r="N96" s="79"/>
      <c r="O96" s="79"/>
      <c r="P96" s="79"/>
      <c r="Q96" s="79"/>
      <c r="R96" s="79"/>
      <c r="S96" s="79"/>
      <c r="T96" s="79"/>
      <c r="U96" s="79"/>
      <c r="V96" s="79"/>
      <c r="W96" s="79"/>
      <c r="X96" s="79"/>
      <c r="Y96" s="79"/>
      <c r="Z96" s="79"/>
      <c r="AA96" s="79"/>
      <c r="AB96" s="79"/>
      <c r="AC96" s="79"/>
      <c r="AD96" s="79"/>
      <c r="AE96" s="79"/>
      <c r="AF96" s="79"/>
      <c r="AG96" s="79"/>
      <c r="AH96" s="79"/>
      <c r="AI96" s="79"/>
      <c r="AJ96" s="79"/>
      <c r="AK96" s="79"/>
      <c r="AL96" s="79"/>
      <c r="AM96" s="79"/>
      <c r="AN96" s="79"/>
      <c r="AO96" s="79"/>
      <c r="AP96" s="79"/>
      <c r="AQ96" s="79"/>
      <c r="AR96" s="79"/>
      <c r="AS96" s="79"/>
      <c r="AT96" s="79"/>
      <c r="AU96" s="79"/>
      <c r="AV96" s="2"/>
      <c r="AW96" s="79"/>
      <c r="AX96" s="79"/>
      <c r="AY96" s="79"/>
    </row>
    <row r="97" spans="1:51" ht="15.75" customHeight="1" x14ac:dyDescent="0.25">
      <c r="A97" s="110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10"/>
      <c r="AW97" s="1"/>
      <c r="AX97" s="1"/>
      <c r="AY97" s="1"/>
    </row>
    <row r="98" spans="1:51" ht="15.75" customHeight="1" x14ac:dyDescent="0.25">
      <c r="A98" s="110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10"/>
      <c r="AW98" s="1"/>
      <c r="AX98" s="1"/>
      <c r="AY98" s="1"/>
    </row>
    <row r="99" spans="1:51" ht="15.75" customHeight="1" x14ac:dyDescent="0.25">
      <c r="A99" s="110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10"/>
      <c r="AW99" s="1"/>
      <c r="AX99" s="1"/>
      <c r="AY99" s="1"/>
    </row>
    <row r="100" spans="1:51" ht="15.75" customHeight="1" x14ac:dyDescent="0.25">
      <c r="A100" s="110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10"/>
      <c r="AW100" s="1"/>
      <c r="AX100" s="1"/>
      <c r="AY100" s="1"/>
    </row>
    <row r="101" spans="1:51" ht="15.75" customHeight="1" x14ac:dyDescent="0.25">
      <c r="A101" s="110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10"/>
      <c r="AW101" s="1"/>
      <c r="AX101" s="1"/>
      <c r="AY101" s="1"/>
    </row>
    <row r="102" spans="1:51" ht="15.75" customHeight="1" x14ac:dyDescent="0.25">
      <c r="A102" s="110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10"/>
      <c r="AW102" s="1"/>
      <c r="AX102" s="1"/>
      <c r="AY102" s="1"/>
    </row>
    <row r="103" spans="1:51" ht="15.75" customHeight="1" x14ac:dyDescent="0.25">
      <c r="A103" s="110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10"/>
      <c r="AW103" s="1"/>
      <c r="AX103" s="1"/>
      <c r="AY103" s="1"/>
    </row>
    <row r="104" spans="1:51" ht="15.75" customHeight="1" x14ac:dyDescent="0.25">
      <c r="A104" s="110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10"/>
      <c r="AW104" s="1"/>
      <c r="AX104" s="1"/>
      <c r="AY104" s="1"/>
    </row>
    <row r="105" spans="1:51" ht="15.75" customHeight="1" x14ac:dyDescent="0.25">
      <c r="A105" s="110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10"/>
      <c r="AW105" s="1"/>
      <c r="AX105" s="1"/>
      <c r="AY105" s="1"/>
    </row>
    <row r="106" spans="1:51" ht="15.75" customHeight="1" x14ac:dyDescent="0.25">
      <c r="A106" s="110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10"/>
      <c r="AW106" s="1"/>
      <c r="AX106" s="1"/>
      <c r="AY106" s="1"/>
    </row>
    <row r="107" spans="1:51" ht="15.75" customHeight="1" x14ac:dyDescent="0.25">
      <c r="A107" s="110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10"/>
      <c r="AW107" s="1"/>
      <c r="AX107" s="1"/>
      <c r="AY107" s="1"/>
    </row>
    <row r="108" spans="1:51" ht="15.75" customHeight="1" x14ac:dyDescent="0.25">
      <c r="A108" s="110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10"/>
      <c r="AW108" s="1"/>
      <c r="AX108" s="1"/>
      <c r="AY108" s="1"/>
    </row>
    <row r="109" spans="1:51" ht="15.75" customHeight="1" x14ac:dyDescent="0.25">
      <c r="A109" s="110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10"/>
      <c r="AW109" s="1"/>
      <c r="AX109" s="1"/>
      <c r="AY109" s="1"/>
    </row>
    <row r="110" spans="1:51" ht="15.75" customHeight="1" x14ac:dyDescent="0.25">
      <c r="A110" s="110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10"/>
      <c r="AW110" s="1"/>
      <c r="AX110" s="1"/>
      <c r="AY110" s="1"/>
    </row>
    <row r="111" spans="1:51" ht="15.75" customHeight="1" x14ac:dyDescent="0.25">
      <c r="A111" s="110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10"/>
      <c r="AW111" s="1"/>
      <c r="AX111" s="1"/>
      <c r="AY111" s="1"/>
    </row>
    <row r="112" spans="1:51" ht="15.75" customHeight="1" x14ac:dyDescent="0.25">
      <c r="A112" s="110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10"/>
      <c r="AW112" s="1"/>
      <c r="AX112" s="1"/>
      <c r="AY112" s="1"/>
    </row>
    <row r="113" spans="1:51" ht="15.75" customHeight="1" x14ac:dyDescent="0.25">
      <c r="A113" s="110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10"/>
      <c r="AW113" s="1"/>
      <c r="AX113" s="1"/>
      <c r="AY113" s="1"/>
    </row>
    <row r="114" spans="1:51" ht="15.75" customHeight="1" x14ac:dyDescent="0.25">
      <c r="A114" s="110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10"/>
      <c r="AW114" s="1"/>
      <c r="AX114" s="1"/>
      <c r="AY114" s="1"/>
    </row>
    <row r="115" spans="1:51" ht="15.75" customHeight="1" x14ac:dyDescent="0.25">
      <c r="A115" s="110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10"/>
      <c r="AW115" s="1"/>
      <c r="AX115" s="1"/>
      <c r="AY115" s="1"/>
    </row>
    <row r="116" spans="1:51" ht="15.75" customHeight="1" x14ac:dyDescent="0.25">
      <c r="A116" s="110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10"/>
      <c r="AW116" s="1"/>
      <c r="AX116" s="1"/>
      <c r="AY116" s="1"/>
    </row>
    <row r="117" spans="1:51" ht="15.75" customHeight="1" x14ac:dyDescent="0.25">
      <c r="A117" s="110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10"/>
      <c r="AW117" s="1"/>
      <c r="AX117" s="1"/>
      <c r="AY117" s="1"/>
    </row>
    <row r="118" spans="1:51" ht="15.75" customHeight="1" x14ac:dyDescent="0.25">
      <c r="A118" s="110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10"/>
      <c r="AW118" s="1"/>
      <c r="AX118" s="1"/>
      <c r="AY118" s="1"/>
    </row>
    <row r="119" spans="1:51" ht="15.75" customHeight="1" x14ac:dyDescent="0.25">
      <c r="A119" s="110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10"/>
      <c r="AW119" s="1"/>
      <c r="AX119" s="1"/>
      <c r="AY119" s="1"/>
    </row>
    <row r="120" spans="1:51" ht="15.75" customHeight="1" x14ac:dyDescent="0.25">
      <c r="A120" s="110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10"/>
      <c r="AW120" s="1"/>
      <c r="AX120" s="1"/>
      <c r="AY120" s="1"/>
    </row>
    <row r="121" spans="1:51" ht="15.75" customHeight="1" x14ac:dyDescent="0.25">
      <c r="A121" s="110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10"/>
      <c r="AW121" s="1"/>
      <c r="AX121" s="1"/>
      <c r="AY121" s="1"/>
    </row>
    <row r="122" spans="1:51" ht="15.75" customHeight="1" x14ac:dyDescent="0.25">
      <c r="A122" s="110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10"/>
      <c r="AW122" s="1"/>
      <c r="AX122" s="1"/>
      <c r="AY122" s="1"/>
    </row>
    <row r="123" spans="1:51" ht="15.75" customHeight="1" x14ac:dyDescent="0.25">
      <c r="A123" s="110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10"/>
      <c r="AW123" s="1"/>
      <c r="AX123" s="1"/>
      <c r="AY123" s="1"/>
    </row>
    <row r="124" spans="1:51" ht="15.75" customHeight="1" x14ac:dyDescent="0.25">
      <c r="A124" s="110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10"/>
      <c r="AW124" s="1"/>
      <c r="AX124" s="1"/>
      <c r="AY124" s="1"/>
    </row>
    <row r="125" spans="1:51" ht="15.75" customHeight="1" x14ac:dyDescent="0.25">
      <c r="A125" s="110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10"/>
      <c r="AW125" s="1"/>
      <c r="AX125" s="1"/>
      <c r="AY125" s="1"/>
    </row>
    <row r="126" spans="1:51" ht="15.75" customHeight="1" x14ac:dyDescent="0.25">
      <c r="A126" s="110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10"/>
      <c r="AW126" s="1"/>
      <c r="AX126" s="1"/>
      <c r="AY126" s="1"/>
    </row>
    <row r="127" spans="1:51" ht="15.75" customHeight="1" x14ac:dyDescent="0.25">
      <c r="A127" s="110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10"/>
      <c r="AW127" s="1"/>
      <c r="AX127" s="1"/>
      <c r="AY127" s="1"/>
    </row>
    <row r="128" spans="1:51" ht="15.75" customHeight="1" x14ac:dyDescent="0.25">
      <c r="A128" s="110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10"/>
      <c r="AW128" s="1"/>
      <c r="AX128" s="1"/>
      <c r="AY128" s="1"/>
    </row>
    <row r="129" spans="1:51" ht="15.75" customHeight="1" x14ac:dyDescent="0.25">
      <c r="A129" s="110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10"/>
      <c r="AW129" s="1"/>
      <c r="AX129" s="1"/>
      <c r="AY129" s="1"/>
    </row>
    <row r="130" spans="1:51" ht="15.75" customHeight="1" x14ac:dyDescent="0.25">
      <c r="A130" s="110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10"/>
      <c r="AW130" s="1"/>
      <c r="AX130" s="1"/>
      <c r="AY130" s="1"/>
    </row>
    <row r="131" spans="1:51" ht="15.75" customHeight="1" x14ac:dyDescent="0.25">
      <c r="A131" s="110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10"/>
      <c r="AW131" s="1"/>
      <c r="AX131" s="1"/>
      <c r="AY131" s="1"/>
    </row>
    <row r="132" spans="1:51" ht="15.75" customHeight="1" x14ac:dyDescent="0.25">
      <c r="A132" s="110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10"/>
      <c r="AW132" s="1"/>
      <c r="AX132" s="1"/>
      <c r="AY132" s="1"/>
    </row>
    <row r="133" spans="1:51" ht="15.75" customHeight="1" x14ac:dyDescent="0.25">
      <c r="A133" s="110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10"/>
      <c r="AW133" s="1"/>
      <c r="AX133" s="1"/>
      <c r="AY133" s="1"/>
    </row>
    <row r="134" spans="1:51" ht="15.75" customHeight="1" x14ac:dyDescent="0.25">
      <c r="A134" s="110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10"/>
      <c r="AW134" s="1"/>
      <c r="AX134" s="1"/>
      <c r="AY134" s="1"/>
    </row>
    <row r="135" spans="1:51" ht="15.75" customHeight="1" x14ac:dyDescent="0.25">
      <c r="A135" s="110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10"/>
      <c r="AW135" s="1"/>
      <c r="AX135" s="1"/>
      <c r="AY135" s="1"/>
    </row>
    <row r="136" spans="1:51" ht="15.75" customHeight="1" x14ac:dyDescent="0.25">
      <c r="A136" s="110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10"/>
      <c r="AW136" s="1"/>
      <c r="AX136" s="1"/>
      <c r="AY136" s="1"/>
    </row>
    <row r="137" spans="1:51" ht="15.75" customHeight="1" x14ac:dyDescent="0.25">
      <c r="A137" s="110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10"/>
      <c r="AW137" s="1"/>
      <c r="AX137" s="1"/>
      <c r="AY137" s="1"/>
    </row>
    <row r="138" spans="1:51" ht="15.75" customHeight="1" x14ac:dyDescent="0.25">
      <c r="A138" s="110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10"/>
      <c r="AW138" s="1"/>
      <c r="AX138" s="1"/>
      <c r="AY138" s="1"/>
    </row>
    <row r="139" spans="1:51" ht="15.75" customHeight="1" x14ac:dyDescent="0.25">
      <c r="A139" s="110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10"/>
      <c r="AW139" s="1"/>
      <c r="AX139" s="1"/>
      <c r="AY139" s="1"/>
    </row>
    <row r="140" spans="1:51" ht="15.75" customHeight="1" x14ac:dyDescent="0.25">
      <c r="A140" s="110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10"/>
      <c r="AW140" s="1"/>
      <c r="AX140" s="1"/>
      <c r="AY140" s="1"/>
    </row>
    <row r="141" spans="1:51" ht="15.75" customHeight="1" x14ac:dyDescent="0.25">
      <c r="A141" s="110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10"/>
      <c r="AW141" s="1"/>
      <c r="AX141" s="1"/>
      <c r="AY141" s="1"/>
    </row>
    <row r="142" spans="1:51" ht="15.75" customHeight="1" x14ac:dyDescent="0.25">
      <c r="A142" s="110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10"/>
      <c r="AW142" s="1"/>
      <c r="AX142" s="1"/>
      <c r="AY142" s="1"/>
    </row>
    <row r="143" spans="1:51" ht="15.75" customHeight="1" x14ac:dyDescent="0.25">
      <c r="A143" s="110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10"/>
      <c r="AW143" s="1"/>
      <c r="AX143" s="1"/>
      <c r="AY143" s="1"/>
    </row>
    <row r="144" spans="1:51" ht="15.75" customHeight="1" x14ac:dyDescent="0.25">
      <c r="A144" s="110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10"/>
      <c r="AW144" s="1"/>
      <c r="AX144" s="1"/>
      <c r="AY144" s="1"/>
    </row>
    <row r="145" spans="1:51" ht="15.75" customHeight="1" x14ac:dyDescent="0.25">
      <c r="A145" s="110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10"/>
      <c r="AW145" s="1"/>
      <c r="AX145" s="1"/>
      <c r="AY145" s="1"/>
    </row>
    <row r="146" spans="1:51" ht="15.75" customHeight="1" x14ac:dyDescent="0.25">
      <c r="A146" s="110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10"/>
      <c r="AW146" s="1"/>
      <c r="AX146" s="1"/>
      <c r="AY146" s="1"/>
    </row>
    <row r="147" spans="1:51" ht="15.75" customHeight="1" x14ac:dyDescent="0.25">
      <c r="A147" s="110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10"/>
      <c r="AW147" s="1"/>
      <c r="AX147" s="1"/>
      <c r="AY147" s="1"/>
    </row>
    <row r="148" spans="1:51" ht="15.75" customHeight="1" x14ac:dyDescent="0.25">
      <c r="A148" s="110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10"/>
      <c r="AW148" s="1"/>
      <c r="AX148" s="1"/>
      <c r="AY148" s="1"/>
    </row>
    <row r="149" spans="1:51" ht="15.75" customHeight="1" x14ac:dyDescent="0.25">
      <c r="A149" s="110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10"/>
      <c r="AW149" s="1"/>
      <c r="AX149" s="1"/>
      <c r="AY149" s="1"/>
    </row>
    <row r="150" spans="1:51" ht="15.75" customHeight="1" x14ac:dyDescent="0.25">
      <c r="A150" s="110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10"/>
      <c r="AW150" s="1"/>
      <c r="AX150" s="1"/>
      <c r="AY150" s="1"/>
    </row>
    <row r="151" spans="1:51" ht="15.75" customHeight="1" x14ac:dyDescent="0.25">
      <c r="A151" s="110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10"/>
      <c r="AW151" s="1"/>
      <c r="AX151" s="1"/>
      <c r="AY151" s="1"/>
    </row>
    <row r="152" spans="1:51" ht="15.75" customHeight="1" x14ac:dyDescent="0.25">
      <c r="A152" s="110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10"/>
      <c r="AW152" s="1"/>
      <c r="AX152" s="1"/>
      <c r="AY152" s="1"/>
    </row>
    <row r="153" spans="1:51" ht="15.75" customHeight="1" x14ac:dyDescent="0.25">
      <c r="A153" s="110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10"/>
      <c r="AW153" s="1"/>
      <c r="AX153" s="1"/>
      <c r="AY153" s="1"/>
    </row>
    <row r="154" spans="1:51" ht="15.75" customHeight="1" x14ac:dyDescent="0.25">
      <c r="A154" s="110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10"/>
      <c r="AW154" s="1"/>
      <c r="AX154" s="1"/>
      <c r="AY154" s="1"/>
    </row>
    <row r="155" spans="1:51" ht="15.75" customHeight="1" x14ac:dyDescent="0.25">
      <c r="A155" s="110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10"/>
      <c r="AW155" s="1"/>
      <c r="AX155" s="1"/>
      <c r="AY155" s="1"/>
    </row>
    <row r="156" spans="1:51" ht="15.75" customHeight="1" x14ac:dyDescent="0.25">
      <c r="A156" s="110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10"/>
      <c r="AW156" s="1"/>
      <c r="AX156" s="1"/>
      <c r="AY156" s="1"/>
    </row>
    <row r="157" spans="1:51" ht="15.75" customHeight="1" x14ac:dyDescent="0.25">
      <c r="A157" s="110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10"/>
      <c r="AW157" s="1"/>
      <c r="AX157" s="1"/>
      <c r="AY157" s="1"/>
    </row>
    <row r="158" spans="1:51" ht="15.75" customHeight="1" x14ac:dyDescent="0.25">
      <c r="A158" s="110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10"/>
      <c r="AW158" s="1"/>
      <c r="AX158" s="1"/>
      <c r="AY158" s="1"/>
    </row>
    <row r="159" spans="1:51" ht="15.75" customHeight="1" x14ac:dyDescent="0.25">
      <c r="A159" s="110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10"/>
      <c r="AW159" s="1"/>
      <c r="AX159" s="1"/>
      <c r="AY159" s="1"/>
    </row>
    <row r="160" spans="1:51" ht="15.75" customHeight="1" x14ac:dyDescent="0.25">
      <c r="A160" s="110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10"/>
      <c r="AW160" s="1"/>
      <c r="AX160" s="1"/>
      <c r="AY160" s="1"/>
    </row>
    <row r="161" spans="1:51" ht="15.75" customHeight="1" x14ac:dyDescent="0.25">
      <c r="A161" s="110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10"/>
      <c r="AW161" s="1"/>
      <c r="AX161" s="1"/>
      <c r="AY161" s="1"/>
    </row>
    <row r="162" spans="1:51" ht="15.75" customHeight="1" x14ac:dyDescent="0.25">
      <c r="A162" s="110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10"/>
      <c r="AW162" s="1"/>
      <c r="AX162" s="1"/>
      <c r="AY162" s="1"/>
    </row>
    <row r="163" spans="1:51" ht="15.75" customHeight="1" x14ac:dyDescent="0.25">
      <c r="A163" s="110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10"/>
      <c r="AW163" s="1"/>
      <c r="AX163" s="1"/>
      <c r="AY163" s="1"/>
    </row>
    <row r="164" spans="1:51" ht="15.75" customHeight="1" x14ac:dyDescent="0.25">
      <c r="A164" s="110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10"/>
      <c r="AW164" s="1"/>
      <c r="AX164" s="1"/>
      <c r="AY164" s="1"/>
    </row>
    <row r="165" spans="1:51" ht="15.75" customHeight="1" x14ac:dyDescent="0.25">
      <c r="A165" s="110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10"/>
      <c r="AW165" s="1"/>
      <c r="AX165" s="1"/>
      <c r="AY165" s="1"/>
    </row>
    <row r="166" spans="1:51" ht="15.75" customHeight="1" x14ac:dyDescent="0.25">
      <c r="A166" s="110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10"/>
      <c r="AW166" s="1"/>
      <c r="AX166" s="1"/>
      <c r="AY166" s="1"/>
    </row>
    <row r="167" spans="1:51" ht="15.75" customHeight="1" x14ac:dyDescent="0.25">
      <c r="A167" s="110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10"/>
      <c r="AW167" s="1"/>
      <c r="AX167" s="1"/>
      <c r="AY167" s="1"/>
    </row>
    <row r="168" spans="1:51" ht="15.75" customHeight="1" x14ac:dyDescent="0.25">
      <c r="A168" s="110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10"/>
      <c r="AW168" s="1"/>
      <c r="AX168" s="1"/>
      <c r="AY168" s="1"/>
    </row>
    <row r="169" spans="1:51" ht="15.75" customHeight="1" x14ac:dyDescent="0.25">
      <c r="A169" s="110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10"/>
      <c r="AW169" s="1"/>
      <c r="AX169" s="1"/>
      <c r="AY169" s="1"/>
    </row>
    <row r="170" spans="1:51" ht="15.75" customHeight="1" x14ac:dyDescent="0.25">
      <c r="A170" s="110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10"/>
      <c r="AW170" s="1"/>
      <c r="AX170" s="1"/>
      <c r="AY170" s="1"/>
    </row>
    <row r="171" spans="1:51" ht="15.75" customHeight="1" x14ac:dyDescent="0.25">
      <c r="A171" s="110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10"/>
      <c r="AW171" s="1"/>
      <c r="AX171" s="1"/>
      <c r="AY171" s="1"/>
    </row>
    <row r="172" spans="1:51" ht="15.75" customHeight="1" x14ac:dyDescent="0.25">
      <c r="A172" s="110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10"/>
      <c r="AW172" s="1"/>
      <c r="AX172" s="1"/>
      <c r="AY172" s="1"/>
    </row>
    <row r="173" spans="1:51" ht="15.75" customHeight="1" x14ac:dyDescent="0.25">
      <c r="A173" s="110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10"/>
      <c r="AW173" s="1"/>
      <c r="AX173" s="1"/>
      <c r="AY173" s="1"/>
    </row>
    <row r="174" spans="1:51" ht="15.75" customHeight="1" x14ac:dyDescent="0.25">
      <c r="A174" s="110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10"/>
      <c r="AW174" s="1"/>
      <c r="AX174" s="1"/>
      <c r="AY174" s="1"/>
    </row>
    <row r="175" spans="1:51" ht="15.75" customHeight="1" x14ac:dyDescent="0.25">
      <c r="A175" s="110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10"/>
      <c r="AW175" s="1"/>
      <c r="AX175" s="1"/>
      <c r="AY175" s="1"/>
    </row>
    <row r="176" spans="1:51" ht="15.75" customHeight="1" x14ac:dyDescent="0.25">
      <c r="A176" s="110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10"/>
      <c r="AW176" s="1"/>
      <c r="AX176" s="1"/>
      <c r="AY176" s="1"/>
    </row>
    <row r="177" spans="1:51" ht="15.75" customHeight="1" x14ac:dyDescent="0.25">
      <c r="A177" s="110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10"/>
      <c r="AW177" s="1"/>
      <c r="AX177" s="1"/>
      <c r="AY177" s="1"/>
    </row>
    <row r="178" spans="1:51" ht="15.75" customHeight="1" x14ac:dyDescent="0.25">
      <c r="A178" s="110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10"/>
      <c r="AW178" s="1"/>
      <c r="AX178" s="1"/>
      <c r="AY178" s="1"/>
    </row>
    <row r="179" spans="1:51" ht="15.75" customHeight="1" x14ac:dyDescent="0.25">
      <c r="A179" s="110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10"/>
      <c r="AW179" s="1"/>
      <c r="AX179" s="1"/>
      <c r="AY179" s="1"/>
    </row>
    <row r="180" spans="1:51" ht="15.75" customHeight="1" x14ac:dyDescent="0.25">
      <c r="A180" s="110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10"/>
      <c r="AW180" s="1"/>
      <c r="AX180" s="1"/>
      <c r="AY180" s="1"/>
    </row>
    <row r="181" spans="1:51" ht="15.75" customHeight="1" x14ac:dyDescent="0.25">
      <c r="A181" s="110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10"/>
      <c r="AW181" s="1"/>
      <c r="AX181" s="1"/>
      <c r="AY181" s="1"/>
    </row>
    <row r="182" spans="1:51" ht="15.75" customHeight="1" x14ac:dyDescent="0.25">
      <c r="A182" s="110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10"/>
      <c r="AW182" s="1"/>
      <c r="AX182" s="1"/>
      <c r="AY182" s="1"/>
    </row>
    <row r="183" spans="1:51" ht="15.75" customHeight="1" x14ac:dyDescent="0.25">
      <c r="A183" s="110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10"/>
      <c r="AW183" s="1"/>
      <c r="AX183" s="1"/>
      <c r="AY183" s="1"/>
    </row>
    <row r="184" spans="1:51" ht="15.75" customHeight="1" x14ac:dyDescent="0.25">
      <c r="A184" s="110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10"/>
      <c r="AW184" s="1"/>
      <c r="AX184" s="1"/>
      <c r="AY184" s="1"/>
    </row>
    <row r="185" spans="1:51" ht="15.75" customHeight="1" x14ac:dyDescent="0.25">
      <c r="A185" s="110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10"/>
      <c r="AW185" s="1"/>
      <c r="AX185" s="1"/>
      <c r="AY185" s="1"/>
    </row>
    <row r="186" spans="1:51" ht="15.75" customHeight="1" x14ac:dyDescent="0.25">
      <c r="A186" s="110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10"/>
      <c r="AW186" s="1"/>
      <c r="AX186" s="1"/>
      <c r="AY186" s="1"/>
    </row>
    <row r="187" spans="1:51" ht="15.75" customHeight="1" x14ac:dyDescent="0.25">
      <c r="A187" s="110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10"/>
      <c r="AW187" s="1"/>
      <c r="AX187" s="1"/>
      <c r="AY187" s="1"/>
    </row>
    <row r="188" spans="1:51" ht="15.75" customHeight="1" x14ac:dyDescent="0.25">
      <c r="A188" s="110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10"/>
      <c r="AW188" s="1"/>
      <c r="AX188" s="1"/>
      <c r="AY188" s="1"/>
    </row>
    <row r="189" spans="1:51" ht="15.75" customHeight="1" x14ac:dyDescent="0.25">
      <c r="A189" s="110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10"/>
      <c r="AW189" s="1"/>
      <c r="AX189" s="1"/>
      <c r="AY189" s="1"/>
    </row>
    <row r="190" spans="1:51" ht="15.75" customHeight="1" x14ac:dyDescent="0.25">
      <c r="A190" s="110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10"/>
      <c r="AW190" s="1"/>
      <c r="AX190" s="1"/>
      <c r="AY190" s="1"/>
    </row>
    <row r="191" spans="1:51" ht="15.75" customHeight="1" x14ac:dyDescent="0.25">
      <c r="A191" s="110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10"/>
      <c r="AW191" s="1"/>
      <c r="AX191" s="1"/>
      <c r="AY191" s="1"/>
    </row>
    <row r="192" spans="1:51" ht="15.75" customHeight="1" x14ac:dyDescent="0.25">
      <c r="A192" s="110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10"/>
      <c r="AW192" s="1"/>
      <c r="AX192" s="1"/>
      <c r="AY192" s="1"/>
    </row>
    <row r="193" spans="1:51" ht="15.75" customHeight="1" x14ac:dyDescent="0.25">
      <c r="A193" s="110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10"/>
      <c r="AW193" s="1"/>
      <c r="AX193" s="1"/>
      <c r="AY193" s="1"/>
    </row>
    <row r="194" spans="1:51" ht="15.75" customHeight="1" x14ac:dyDescent="0.25">
      <c r="A194" s="110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10"/>
      <c r="AW194" s="1"/>
      <c r="AX194" s="1"/>
      <c r="AY194" s="1"/>
    </row>
    <row r="195" spans="1:51" ht="15.75" customHeight="1" x14ac:dyDescent="0.25">
      <c r="A195" s="110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10"/>
      <c r="AW195" s="1"/>
      <c r="AX195" s="1"/>
      <c r="AY195" s="1"/>
    </row>
    <row r="196" spans="1:51" ht="15.75" customHeight="1" x14ac:dyDescent="0.25">
      <c r="A196" s="110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10"/>
      <c r="AW196" s="1"/>
      <c r="AX196" s="1"/>
      <c r="AY196" s="1"/>
    </row>
    <row r="197" spans="1:51" ht="15.75" customHeight="1" x14ac:dyDescent="0.25">
      <c r="A197" s="110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10"/>
      <c r="AW197" s="1"/>
      <c r="AX197" s="1"/>
      <c r="AY197" s="1"/>
    </row>
    <row r="198" spans="1:51" ht="15.75" customHeight="1" x14ac:dyDescent="0.25">
      <c r="A198" s="110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10"/>
      <c r="AW198" s="1"/>
      <c r="AX198" s="1"/>
      <c r="AY198" s="1"/>
    </row>
    <row r="199" spans="1:51" ht="15.75" customHeight="1" x14ac:dyDescent="0.25">
      <c r="A199" s="110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10"/>
      <c r="AW199" s="1"/>
      <c r="AX199" s="1"/>
      <c r="AY199" s="1"/>
    </row>
    <row r="200" spans="1:51" ht="15.75" customHeight="1" x14ac:dyDescent="0.25">
      <c r="A200" s="110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10"/>
      <c r="AW200" s="1"/>
      <c r="AX200" s="1"/>
      <c r="AY200" s="1"/>
    </row>
    <row r="201" spans="1:51" ht="15.75" customHeight="1" x14ac:dyDescent="0.25">
      <c r="A201" s="110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10"/>
      <c r="AW201" s="1"/>
      <c r="AX201" s="1"/>
      <c r="AY201" s="1"/>
    </row>
    <row r="202" spans="1:51" ht="15.75" customHeight="1" x14ac:dyDescent="0.25">
      <c r="A202" s="110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10"/>
      <c r="AW202" s="1"/>
      <c r="AX202" s="1"/>
      <c r="AY202" s="1"/>
    </row>
    <row r="203" spans="1:51" ht="15.75" customHeight="1" x14ac:dyDescent="0.25">
      <c r="A203" s="110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10"/>
      <c r="AW203" s="1"/>
      <c r="AX203" s="1"/>
      <c r="AY203" s="1"/>
    </row>
    <row r="204" spans="1:51" ht="15.75" customHeight="1" x14ac:dyDescent="0.25">
      <c r="A204" s="110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10"/>
      <c r="AW204" s="1"/>
      <c r="AX204" s="1"/>
      <c r="AY204" s="1"/>
    </row>
    <row r="205" spans="1:51" ht="15.75" customHeight="1" x14ac:dyDescent="0.25">
      <c r="A205" s="110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10"/>
      <c r="AW205" s="1"/>
      <c r="AX205" s="1"/>
      <c r="AY205" s="1"/>
    </row>
    <row r="206" spans="1:51" ht="15.75" customHeight="1" x14ac:dyDescent="0.25">
      <c r="A206" s="110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10"/>
      <c r="AW206" s="1"/>
      <c r="AX206" s="1"/>
      <c r="AY206" s="1"/>
    </row>
    <row r="207" spans="1:51" ht="15.75" customHeight="1" x14ac:dyDescent="0.25">
      <c r="A207" s="110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10"/>
      <c r="AW207" s="1"/>
      <c r="AX207" s="1"/>
      <c r="AY207" s="1"/>
    </row>
    <row r="208" spans="1:51" ht="15.75" customHeight="1" x14ac:dyDescent="0.25">
      <c r="A208" s="110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10"/>
      <c r="AW208" s="1"/>
      <c r="AX208" s="1"/>
      <c r="AY208" s="1"/>
    </row>
    <row r="209" spans="1:51" ht="15.75" customHeight="1" x14ac:dyDescent="0.25">
      <c r="A209" s="110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10"/>
      <c r="AW209" s="1"/>
      <c r="AX209" s="1"/>
      <c r="AY209" s="1"/>
    </row>
    <row r="210" spans="1:51" ht="15.75" customHeight="1" x14ac:dyDescent="0.25">
      <c r="A210" s="110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10"/>
      <c r="AW210" s="1"/>
      <c r="AX210" s="1"/>
      <c r="AY210" s="1"/>
    </row>
    <row r="211" spans="1:51" ht="15.75" customHeight="1" x14ac:dyDescent="0.25">
      <c r="A211" s="110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10"/>
      <c r="AW211" s="1"/>
      <c r="AX211" s="1"/>
      <c r="AY211" s="1"/>
    </row>
    <row r="212" spans="1:51" ht="15.75" customHeight="1" x14ac:dyDescent="0.25">
      <c r="A212" s="110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10"/>
      <c r="AW212" s="1"/>
      <c r="AX212" s="1"/>
      <c r="AY212" s="1"/>
    </row>
    <row r="213" spans="1:51" ht="15.75" customHeight="1" x14ac:dyDescent="0.25">
      <c r="A213" s="110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10"/>
      <c r="AW213" s="1"/>
      <c r="AX213" s="1"/>
      <c r="AY213" s="1"/>
    </row>
    <row r="214" spans="1:51" ht="15.75" customHeight="1" x14ac:dyDescent="0.25">
      <c r="A214" s="110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10"/>
      <c r="AW214" s="1"/>
      <c r="AX214" s="1"/>
      <c r="AY214" s="1"/>
    </row>
    <row r="215" spans="1:51" ht="15.75" customHeight="1" x14ac:dyDescent="0.25">
      <c r="A215" s="110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10"/>
      <c r="AW215" s="1"/>
      <c r="AX215" s="1"/>
      <c r="AY215" s="1"/>
    </row>
    <row r="216" spans="1:51" ht="15.75" customHeight="1" x14ac:dyDescent="0.25">
      <c r="A216" s="110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10"/>
      <c r="AW216" s="1"/>
      <c r="AX216" s="1"/>
      <c r="AY216" s="1"/>
    </row>
    <row r="217" spans="1:51" ht="15.75" customHeight="1" x14ac:dyDescent="0.25">
      <c r="A217" s="110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10"/>
      <c r="AW217" s="1"/>
      <c r="AX217" s="1"/>
      <c r="AY217" s="1"/>
    </row>
    <row r="218" spans="1:51" ht="15.75" customHeight="1" x14ac:dyDescent="0.25">
      <c r="A218" s="110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10"/>
      <c r="AW218" s="1"/>
      <c r="AX218" s="1"/>
      <c r="AY218" s="1"/>
    </row>
    <row r="219" spans="1:51" ht="15.75" customHeight="1" x14ac:dyDescent="0.25">
      <c r="A219" s="110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10"/>
      <c r="AW219" s="1"/>
      <c r="AX219" s="1"/>
      <c r="AY219" s="1"/>
    </row>
    <row r="220" spans="1:51" ht="15.75" customHeight="1" x14ac:dyDescent="0.25">
      <c r="A220" s="110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10"/>
      <c r="AW220" s="1"/>
      <c r="AX220" s="1"/>
      <c r="AY220" s="1"/>
    </row>
    <row r="221" spans="1:51" ht="15.75" customHeight="1" x14ac:dyDescent="0.25">
      <c r="A221" s="110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10"/>
      <c r="AW221" s="1"/>
      <c r="AX221" s="1"/>
      <c r="AY221" s="1"/>
    </row>
    <row r="222" spans="1:51" ht="15.75" customHeight="1" x14ac:dyDescent="0.25">
      <c r="A222" s="110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10"/>
      <c r="AW222" s="1"/>
      <c r="AX222" s="1"/>
      <c r="AY222" s="1"/>
    </row>
    <row r="223" spans="1:51" ht="15.75" customHeight="1" x14ac:dyDescent="0.25">
      <c r="A223" s="110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10"/>
      <c r="AW223" s="1"/>
      <c r="AX223" s="1"/>
      <c r="AY223" s="1"/>
    </row>
    <row r="224" spans="1:51" ht="15.75" customHeight="1" x14ac:dyDescent="0.25">
      <c r="A224" s="110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10"/>
      <c r="AW224" s="1"/>
      <c r="AX224" s="1"/>
      <c r="AY224" s="1"/>
    </row>
    <row r="225" spans="1:51" ht="15.75" customHeight="1" x14ac:dyDescent="0.25">
      <c r="A225" s="110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10"/>
      <c r="AW225" s="1"/>
      <c r="AX225" s="1"/>
      <c r="AY225" s="1"/>
    </row>
    <row r="226" spans="1:51" ht="15.75" customHeight="1" x14ac:dyDescent="0.25">
      <c r="A226" s="110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10"/>
      <c r="AW226" s="1"/>
      <c r="AX226" s="1"/>
      <c r="AY226" s="1"/>
    </row>
    <row r="227" spans="1:51" ht="15.75" customHeight="1" x14ac:dyDescent="0.25">
      <c r="A227" s="110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10"/>
      <c r="AW227" s="1"/>
      <c r="AX227" s="1"/>
      <c r="AY227" s="1"/>
    </row>
    <row r="228" spans="1:51" ht="15.75" customHeight="1" x14ac:dyDescent="0.25">
      <c r="A228" s="110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10"/>
      <c r="AW228" s="1"/>
      <c r="AX228" s="1"/>
      <c r="AY228" s="1"/>
    </row>
    <row r="229" spans="1:51" ht="15.75" customHeight="1" x14ac:dyDescent="0.25">
      <c r="A229" s="110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10"/>
      <c r="AW229" s="1"/>
      <c r="AX229" s="1"/>
      <c r="AY229" s="1"/>
    </row>
    <row r="230" spans="1:51" ht="15.75" customHeight="1" x14ac:dyDescent="0.25">
      <c r="A230" s="110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10"/>
      <c r="AW230" s="1"/>
      <c r="AX230" s="1"/>
      <c r="AY230" s="1"/>
    </row>
    <row r="231" spans="1:51" ht="15.75" customHeight="1" x14ac:dyDescent="0.25">
      <c r="A231" s="110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10"/>
      <c r="AW231" s="1"/>
      <c r="AX231" s="1"/>
      <c r="AY231" s="1"/>
    </row>
    <row r="232" spans="1:51" ht="15.75" customHeight="1" x14ac:dyDescent="0.25">
      <c r="A232" s="110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10"/>
      <c r="AW232" s="1"/>
      <c r="AX232" s="1"/>
      <c r="AY232" s="1"/>
    </row>
    <row r="233" spans="1:51" ht="15.75" customHeight="1" x14ac:dyDescent="0.25">
      <c r="A233" s="110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10"/>
      <c r="AW233" s="1"/>
      <c r="AX233" s="1"/>
      <c r="AY233" s="1"/>
    </row>
    <row r="234" spans="1:51" ht="15.75" customHeight="1" x14ac:dyDescent="0.25">
      <c r="A234" s="110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10"/>
      <c r="AW234" s="1"/>
      <c r="AX234" s="1"/>
      <c r="AY234" s="1"/>
    </row>
    <row r="235" spans="1:51" ht="15.75" customHeight="1" x14ac:dyDescent="0.25">
      <c r="A235" s="110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10"/>
      <c r="AW235" s="1"/>
      <c r="AX235" s="1"/>
      <c r="AY235" s="1"/>
    </row>
    <row r="236" spans="1:51" ht="15.75" customHeight="1" x14ac:dyDescent="0.25">
      <c r="A236" s="110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10"/>
      <c r="AW236" s="1"/>
      <c r="AX236" s="1"/>
      <c r="AY236" s="1"/>
    </row>
    <row r="237" spans="1:51" ht="15.75" customHeight="1" x14ac:dyDescent="0.25">
      <c r="A237" s="110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10"/>
      <c r="AW237" s="1"/>
      <c r="AX237" s="1"/>
      <c r="AY237" s="1"/>
    </row>
    <row r="238" spans="1:51" ht="15.75" customHeight="1" x14ac:dyDescent="0.25">
      <c r="A238" s="110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10"/>
      <c r="AW238" s="1"/>
      <c r="AX238" s="1"/>
      <c r="AY238" s="1"/>
    </row>
    <row r="239" spans="1:51" ht="15.75" customHeight="1" x14ac:dyDescent="0.25">
      <c r="A239" s="110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10"/>
      <c r="AW239" s="1"/>
      <c r="AX239" s="1"/>
      <c r="AY239" s="1"/>
    </row>
    <row r="240" spans="1:51" ht="15.75" customHeight="1" x14ac:dyDescent="0.25">
      <c r="A240" s="110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10"/>
      <c r="AW240" s="1"/>
      <c r="AX240" s="1"/>
      <c r="AY240" s="1"/>
    </row>
    <row r="241" spans="1:51" ht="15.75" customHeight="1" x14ac:dyDescent="0.25">
      <c r="A241" s="110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10"/>
      <c r="AW241" s="1"/>
      <c r="AX241" s="1"/>
      <c r="AY241" s="1"/>
    </row>
    <row r="242" spans="1:51" ht="15.75" customHeight="1" x14ac:dyDescent="0.25">
      <c r="A242" s="110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10"/>
      <c r="AW242" s="1"/>
      <c r="AX242" s="1"/>
      <c r="AY242" s="1"/>
    </row>
    <row r="243" spans="1:51" ht="15.75" customHeight="1" x14ac:dyDescent="0.25">
      <c r="A243" s="110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10"/>
      <c r="AW243" s="1"/>
      <c r="AX243" s="1"/>
      <c r="AY243" s="1"/>
    </row>
    <row r="244" spans="1:51" ht="15.75" customHeight="1" x14ac:dyDescent="0.25">
      <c r="A244" s="110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10"/>
      <c r="AW244" s="1"/>
      <c r="AX244" s="1"/>
      <c r="AY244" s="1"/>
    </row>
    <row r="245" spans="1:51" ht="15.75" customHeight="1" x14ac:dyDescent="0.25">
      <c r="A245" s="110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10"/>
      <c r="AW245" s="1"/>
      <c r="AX245" s="1"/>
      <c r="AY245" s="1"/>
    </row>
    <row r="246" spans="1:51" ht="15.75" customHeight="1" x14ac:dyDescent="0.25">
      <c r="A246" s="110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10"/>
      <c r="AW246" s="1"/>
      <c r="AX246" s="1"/>
      <c r="AY246" s="1"/>
    </row>
    <row r="247" spans="1:51" ht="15.75" customHeight="1" x14ac:dyDescent="0.25">
      <c r="A247" s="110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10"/>
      <c r="AW247" s="1"/>
      <c r="AX247" s="1"/>
      <c r="AY247" s="1"/>
    </row>
    <row r="248" spans="1:51" ht="15.75" customHeight="1" x14ac:dyDescent="0.25">
      <c r="A248" s="110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10"/>
      <c r="AW248" s="1"/>
      <c r="AX248" s="1"/>
      <c r="AY248" s="1"/>
    </row>
    <row r="249" spans="1:51" ht="15.75" customHeight="1" x14ac:dyDescent="0.25">
      <c r="A249" s="110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10"/>
      <c r="AW249" s="1"/>
      <c r="AX249" s="1"/>
      <c r="AY249" s="1"/>
    </row>
    <row r="250" spans="1:51" ht="15.75" customHeight="1" x14ac:dyDescent="0.25">
      <c r="A250" s="110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10"/>
      <c r="AW250" s="1"/>
      <c r="AX250" s="1"/>
      <c r="AY250" s="1"/>
    </row>
    <row r="251" spans="1:51" ht="15.75" customHeight="1" x14ac:dyDescent="0.25">
      <c r="A251" s="110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10"/>
      <c r="AW251" s="1"/>
      <c r="AX251" s="1"/>
      <c r="AY251" s="1"/>
    </row>
    <row r="252" spans="1:51" ht="15.75" customHeight="1" x14ac:dyDescent="0.25">
      <c r="A252" s="110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10"/>
      <c r="AW252" s="1"/>
      <c r="AX252" s="1"/>
      <c r="AY252" s="1"/>
    </row>
    <row r="253" spans="1:51" ht="15.75" customHeight="1" x14ac:dyDescent="0.25">
      <c r="A253" s="110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10"/>
      <c r="AW253" s="1"/>
      <c r="AX253" s="1"/>
      <c r="AY253" s="1"/>
    </row>
    <row r="254" spans="1:51" ht="15.75" customHeight="1" x14ac:dyDescent="0.25">
      <c r="A254" s="110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10"/>
      <c r="AW254" s="1"/>
      <c r="AX254" s="1"/>
      <c r="AY254" s="1"/>
    </row>
    <row r="255" spans="1:51" ht="15.75" customHeight="1" x14ac:dyDescent="0.25">
      <c r="A255" s="110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10"/>
      <c r="AW255" s="1"/>
      <c r="AX255" s="1"/>
      <c r="AY255" s="1"/>
    </row>
    <row r="256" spans="1:51" ht="15.75" customHeight="1" x14ac:dyDescent="0.25">
      <c r="A256" s="110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10"/>
      <c r="AW256" s="1"/>
      <c r="AX256" s="1"/>
      <c r="AY256" s="1"/>
    </row>
    <row r="257" spans="1:51" ht="15.75" customHeight="1" x14ac:dyDescent="0.25">
      <c r="A257" s="110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10"/>
      <c r="AW257" s="1"/>
      <c r="AX257" s="1"/>
      <c r="AY257" s="1"/>
    </row>
    <row r="258" spans="1:51" ht="15.75" customHeight="1" x14ac:dyDescent="0.25">
      <c r="A258" s="110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10"/>
      <c r="AW258" s="1"/>
      <c r="AX258" s="1"/>
      <c r="AY258" s="1"/>
    </row>
    <row r="259" spans="1:51" ht="15.75" customHeight="1" x14ac:dyDescent="0.25">
      <c r="A259" s="110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10"/>
      <c r="AW259" s="1"/>
      <c r="AX259" s="1"/>
      <c r="AY259" s="1"/>
    </row>
    <row r="260" spans="1:51" ht="15.75" customHeight="1" x14ac:dyDescent="0.25">
      <c r="A260" s="110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10"/>
      <c r="AW260" s="1"/>
      <c r="AX260" s="1"/>
      <c r="AY260" s="1"/>
    </row>
    <row r="261" spans="1:51" ht="15.75" customHeight="1" x14ac:dyDescent="0.25">
      <c r="A261" s="110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10"/>
      <c r="AW261" s="1"/>
      <c r="AX261" s="1"/>
      <c r="AY261" s="1"/>
    </row>
    <row r="262" spans="1:51" ht="15.75" customHeight="1" x14ac:dyDescent="0.25">
      <c r="A262" s="110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10"/>
      <c r="AW262" s="1"/>
      <c r="AX262" s="1"/>
      <c r="AY262" s="1"/>
    </row>
    <row r="263" spans="1:51" ht="15.75" customHeight="1" x14ac:dyDescent="0.25">
      <c r="A263" s="110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10"/>
      <c r="AW263" s="1"/>
      <c r="AX263" s="1"/>
      <c r="AY263" s="1"/>
    </row>
    <row r="264" spans="1:51" ht="15.75" customHeight="1" x14ac:dyDescent="0.25">
      <c r="A264" s="110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10"/>
      <c r="AW264" s="1"/>
      <c r="AX264" s="1"/>
      <c r="AY264" s="1"/>
    </row>
    <row r="265" spans="1:51" ht="15.75" customHeight="1" x14ac:dyDescent="0.25">
      <c r="A265" s="110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10"/>
      <c r="AW265" s="1"/>
      <c r="AX265" s="1"/>
      <c r="AY265" s="1"/>
    </row>
    <row r="266" spans="1:51" ht="15.75" customHeight="1" x14ac:dyDescent="0.25">
      <c r="A266" s="110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10"/>
      <c r="AW266" s="1"/>
      <c r="AX266" s="1"/>
      <c r="AY266" s="1"/>
    </row>
    <row r="267" spans="1:51" ht="15.75" customHeight="1" x14ac:dyDescent="0.25">
      <c r="A267" s="110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10"/>
      <c r="AW267" s="1"/>
      <c r="AX267" s="1"/>
      <c r="AY267" s="1"/>
    </row>
    <row r="268" spans="1:51" ht="15.75" customHeight="1" x14ac:dyDescent="0.25">
      <c r="A268" s="110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10"/>
      <c r="AW268" s="1"/>
      <c r="AX268" s="1"/>
      <c r="AY268" s="1"/>
    </row>
    <row r="269" spans="1:51" ht="15.75" customHeight="1" x14ac:dyDescent="0.25">
      <c r="A269" s="110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10"/>
      <c r="AW269" s="1"/>
      <c r="AX269" s="1"/>
      <c r="AY269" s="1"/>
    </row>
    <row r="270" spans="1:51" ht="15.75" customHeight="1" x14ac:dyDescent="0.25">
      <c r="A270" s="110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10"/>
      <c r="AW270" s="1"/>
      <c r="AX270" s="1"/>
      <c r="AY270" s="1"/>
    </row>
    <row r="271" spans="1:51" ht="15.75" customHeight="1" x14ac:dyDescent="0.25">
      <c r="A271" s="110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10"/>
      <c r="AW271" s="1"/>
      <c r="AX271" s="1"/>
      <c r="AY271" s="1"/>
    </row>
    <row r="272" spans="1:51" ht="15.75" customHeight="1" x14ac:dyDescent="0.25">
      <c r="A272" s="110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10"/>
      <c r="AW272" s="1"/>
      <c r="AX272" s="1"/>
      <c r="AY272" s="1"/>
    </row>
    <row r="273" spans="1:51" ht="15.75" customHeight="1" x14ac:dyDescent="0.25">
      <c r="A273" s="110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10"/>
      <c r="AW273" s="1"/>
      <c r="AX273" s="1"/>
      <c r="AY273" s="1"/>
    </row>
    <row r="274" spans="1:51" ht="15.75" customHeight="1" x14ac:dyDescent="0.25">
      <c r="A274" s="110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10"/>
      <c r="AW274" s="1"/>
      <c r="AX274" s="1"/>
      <c r="AY274" s="1"/>
    </row>
    <row r="275" spans="1:51" ht="15.75" customHeight="1" x14ac:dyDescent="0.25">
      <c r="A275" s="110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10"/>
      <c r="AW275" s="1"/>
      <c r="AX275" s="1"/>
      <c r="AY275" s="1"/>
    </row>
    <row r="276" spans="1:51" ht="15.75" customHeight="1" x14ac:dyDescent="0.25">
      <c r="A276" s="110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10"/>
      <c r="AW276" s="1"/>
      <c r="AX276" s="1"/>
      <c r="AY276" s="1"/>
    </row>
    <row r="277" spans="1:51" ht="15.75" customHeight="1" x14ac:dyDescent="0.25">
      <c r="A277" s="110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10"/>
      <c r="AW277" s="1"/>
      <c r="AX277" s="1"/>
      <c r="AY277" s="1"/>
    </row>
    <row r="278" spans="1:51" ht="15.75" customHeight="1" x14ac:dyDescent="0.25">
      <c r="A278" s="110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10"/>
      <c r="AW278" s="1"/>
      <c r="AX278" s="1"/>
      <c r="AY278" s="1"/>
    </row>
    <row r="279" spans="1:51" ht="15.75" customHeight="1" x14ac:dyDescent="0.25">
      <c r="A279" s="110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10"/>
      <c r="AW279" s="1"/>
      <c r="AX279" s="1"/>
      <c r="AY279" s="1"/>
    </row>
    <row r="280" spans="1:51" ht="15.75" customHeight="1" x14ac:dyDescent="0.25">
      <c r="A280" s="110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10"/>
      <c r="AW280" s="1"/>
      <c r="AX280" s="1"/>
      <c r="AY280" s="1"/>
    </row>
    <row r="281" spans="1:51" ht="15.75" customHeight="1" x14ac:dyDescent="0.25">
      <c r="A281" s="110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10"/>
      <c r="AW281" s="1"/>
      <c r="AX281" s="1"/>
      <c r="AY281" s="1"/>
    </row>
    <row r="282" spans="1:51" ht="15.75" customHeight="1" x14ac:dyDescent="0.25">
      <c r="A282" s="110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10"/>
      <c r="AW282" s="1"/>
      <c r="AX282" s="1"/>
      <c r="AY282" s="1"/>
    </row>
    <row r="283" spans="1:51" ht="15.75" customHeight="1" x14ac:dyDescent="0.25">
      <c r="A283" s="110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10"/>
      <c r="AW283" s="1"/>
      <c r="AX283" s="1"/>
      <c r="AY283" s="1"/>
    </row>
    <row r="284" spans="1:51" ht="15.75" customHeight="1" x14ac:dyDescent="0.25">
      <c r="A284" s="110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10"/>
      <c r="AW284" s="1"/>
      <c r="AX284" s="1"/>
      <c r="AY284" s="1"/>
    </row>
    <row r="285" spans="1:51" ht="15.75" customHeight="1" x14ac:dyDescent="0.25">
      <c r="A285" s="110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10"/>
      <c r="AW285" s="1"/>
      <c r="AX285" s="1"/>
      <c r="AY285" s="1"/>
    </row>
    <row r="286" spans="1:51" ht="15.75" customHeight="1" x14ac:dyDescent="0.25">
      <c r="A286" s="110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10"/>
      <c r="AW286" s="1"/>
      <c r="AX286" s="1"/>
      <c r="AY286" s="1"/>
    </row>
    <row r="287" spans="1:51" ht="15.75" customHeight="1" x14ac:dyDescent="0.25">
      <c r="A287" s="110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10"/>
      <c r="AW287" s="1"/>
      <c r="AX287" s="1"/>
      <c r="AY287" s="1"/>
    </row>
    <row r="288" spans="1:51" ht="15.75" customHeight="1" x14ac:dyDescent="0.25">
      <c r="A288" s="110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10"/>
      <c r="AW288" s="1"/>
      <c r="AX288" s="1"/>
      <c r="AY288" s="1"/>
    </row>
    <row r="289" spans="1:51" ht="15.75" customHeight="1" x14ac:dyDescent="0.25">
      <c r="A289" s="110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10"/>
      <c r="AW289" s="1"/>
      <c r="AX289" s="1"/>
      <c r="AY289" s="1"/>
    </row>
    <row r="290" spans="1:51" ht="15.75" customHeight="1" x14ac:dyDescent="0.25">
      <c r="A290" s="110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10"/>
      <c r="AW290" s="1"/>
      <c r="AX290" s="1"/>
      <c r="AY290" s="1"/>
    </row>
    <row r="291" spans="1:51" ht="15.75" customHeight="1" x14ac:dyDescent="0.25">
      <c r="A291" s="110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10"/>
      <c r="AW291" s="1"/>
      <c r="AX291" s="1"/>
      <c r="AY291" s="1"/>
    </row>
    <row r="292" spans="1:51" ht="15.75" customHeight="1" x14ac:dyDescent="0.25">
      <c r="A292" s="110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10"/>
      <c r="AW292" s="1"/>
      <c r="AX292" s="1"/>
      <c r="AY292" s="1"/>
    </row>
    <row r="293" spans="1:51" ht="15.75" customHeight="1" x14ac:dyDescent="0.25">
      <c r="A293" s="110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10"/>
      <c r="AW293" s="1"/>
      <c r="AX293" s="1"/>
      <c r="AY293" s="1"/>
    </row>
    <row r="294" spans="1:51" ht="15.75" customHeight="1" x14ac:dyDescent="0.25">
      <c r="A294" s="110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10"/>
      <c r="AW294" s="1"/>
      <c r="AX294" s="1"/>
      <c r="AY294" s="1"/>
    </row>
    <row r="295" spans="1:51" ht="15.75" customHeight="1" x14ac:dyDescent="0.25">
      <c r="A295" s="110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10"/>
      <c r="AW295" s="1"/>
      <c r="AX295" s="1"/>
      <c r="AY295" s="1"/>
    </row>
    <row r="296" spans="1:51" ht="15.75" customHeight="1" x14ac:dyDescent="0.25">
      <c r="A296" s="110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10"/>
      <c r="AW296" s="1"/>
      <c r="AX296" s="1"/>
      <c r="AY296" s="1"/>
    </row>
    <row r="297" spans="1:51" ht="15.75" customHeight="1" x14ac:dyDescent="0.25">
      <c r="A297" s="110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10"/>
      <c r="AW297" s="1"/>
      <c r="AX297" s="1"/>
      <c r="AY297" s="1"/>
    </row>
    <row r="298" spans="1:51" ht="15.75" customHeight="1" x14ac:dyDescent="0.25">
      <c r="A298" s="110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10"/>
      <c r="AW298" s="1"/>
      <c r="AX298" s="1"/>
      <c r="AY298" s="1"/>
    </row>
    <row r="299" spans="1:51" ht="15.75" customHeight="1" x14ac:dyDescent="0.25">
      <c r="A299" s="110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10"/>
      <c r="AW299" s="1"/>
      <c r="AX299" s="1"/>
      <c r="AY299" s="1"/>
    </row>
    <row r="300" spans="1:51" ht="15.75" customHeight="1" x14ac:dyDescent="0.25">
      <c r="A300" s="110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10"/>
      <c r="AW300" s="1"/>
      <c r="AX300" s="1"/>
      <c r="AY300" s="1"/>
    </row>
    <row r="301" spans="1:51" ht="15.75" customHeight="1" x14ac:dyDescent="0.25">
      <c r="A301" s="110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10"/>
      <c r="AW301" s="1"/>
      <c r="AX301" s="1"/>
      <c r="AY301" s="1"/>
    </row>
    <row r="302" spans="1:51" ht="15.75" customHeight="1" x14ac:dyDescent="0.25">
      <c r="A302" s="110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10"/>
      <c r="AW302" s="1"/>
      <c r="AX302" s="1"/>
      <c r="AY302" s="1"/>
    </row>
    <row r="303" spans="1:51" ht="15.75" customHeight="1" x14ac:dyDescent="0.25">
      <c r="A303" s="110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10"/>
      <c r="AW303" s="1"/>
      <c r="AX303" s="1"/>
      <c r="AY303" s="1"/>
    </row>
    <row r="304" spans="1:51" ht="15.75" customHeight="1" x14ac:dyDescent="0.25">
      <c r="A304" s="110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10"/>
      <c r="AW304" s="1"/>
      <c r="AX304" s="1"/>
      <c r="AY304" s="1"/>
    </row>
    <row r="305" spans="1:51" ht="15.75" customHeight="1" x14ac:dyDescent="0.25">
      <c r="A305" s="110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10"/>
      <c r="AW305" s="1"/>
      <c r="AX305" s="1"/>
      <c r="AY305" s="1"/>
    </row>
    <row r="306" spans="1:51" ht="15.75" customHeight="1" x14ac:dyDescent="0.25">
      <c r="A306" s="110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10"/>
      <c r="AW306" s="1"/>
      <c r="AX306" s="1"/>
      <c r="AY306" s="1"/>
    </row>
    <row r="307" spans="1:51" ht="15.75" customHeight="1" x14ac:dyDescent="0.25">
      <c r="A307" s="110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10"/>
      <c r="AW307" s="1"/>
      <c r="AX307" s="1"/>
      <c r="AY307" s="1"/>
    </row>
    <row r="308" spans="1:51" ht="15.75" customHeight="1" x14ac:dyDescent="0.25">
      <c r="A308" s="110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10"/>
      <c r="AW308" s="1"/>
      <c r="AX308" s="1"/>
      <c r="AY308" s="1"/>
    </row>
    <row r="309" spans="1:51" ht="15.75" customHeight="1" x14ac:dyDescent="0.25">
      <c r="A309" s="110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10"/>
      <c r="AW309" s="1"/>
      <c r="AX309" s="1"/>
      <c r="AY309" s="1"/>
    </row>
    <row r="310" spans="1:51" ht="15.75" customHeight="1" x14ac:dyDescent="0.25">
      <c r="A310" s="110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10"/>
      <c r="AW310" s="1"/>
      <c r="AX310" s="1"/>
      <c r="AY310" s="1"/>
    </row>
    <row r="311" spans="1:51" ht="15.75" customHeight="1" x14ac:dyDescent="0.25">
      <c r="A311" s="110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10"/>
      <c r="AW311" s="1"/>
      <c r="AX311" s="1"/>
      <c r="AY311" s="1"/>
    </row>
    <row r="312" spans="1:51" ht="15.75" customHeight="1" x14ac:dyDescent="0.25">
      <c r="A312" s="110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10"/>
      <c r="AW312" s="1"/>
      <c r="AX312" s="1"/>
      <c r="AY312" s="1"/>
    </row>
    <row r="313" spans="1:51" ht="15.75" customHeight="1" x14ac:dyDescent="0.25">
      <c r="A313" s="110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10"/>
      <c r="AW313" s="1"/>
      <c r="AX313" s="1"/>
      <c r="AY313" s="1"/>
    </row>
    <row r="314" spans="1:51" ht="15.75" customHeight="1" x14ac:dyDescent="0.25">
      <c r="A314" s="110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10"/>
      <c r="AW314" s="1"/>
      <c r="AX314" s="1"/>
      <c r="AY314" s="1"/>
    </row>
    <row r="315" spans="1:51" ht="15.75" customHeight="1" x14ac:dyDescent="0.25">
      <c r="A315" s="110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10"/>
      <c r="AW315" s="1"/>
      <c r="AX315" s="1"/>
      <c r="AY315" s="1"/>
    </row>
    <row r="316" spans="1:51" ht="15.75" customHeight="1" x14ac:dyDescent="0.25">
      <c r="A316" s="110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10"/>
      <c r="AW316" s="1"/>
      <c r="AX316" s="1"/>
      <c r="AY316" s="1"/>
    </row>
    <row r="317" spans="1:51" ht="15.75" customHeight="1" x14ac:dyDescent="0.25">
      <c r="A317" s="110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10"/>
      <c r="AW317" s="1"/>
      <c r="AX317" s="1"/>
      <c r="AY317" s="1"/>
    </row>
    <row r="318" spans="1:51" ht="15.75" customHeight="1" x14ac:dyDescent="0.25">
      <c r="A318" s="110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10"/>
      <c r="AW318" s="1"/>
      <c r="AX318" s="1"/>
      <c r="AY318" s="1"/>
    </row>
    <row r="319" spans="1:51" ht="15.75" customHeight="1" x14ac:dyDescent="0.25">
      <c r="A319" s="110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10"/>
      <c r="AW319" s="1"/>
      <c r="AX319" s="1"/>
      <c r="AY319" s="1"/>
    </row>
    <row r="320" spans="1:51" ht="15.75" customHeight="1" x14ac:dyDescent="0.25">
      <c r="A320" s="110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10"/>
      <c r="AW320" s="1"/>
      <c r="AX320" s="1"/>
      <c r="AY320" s="1"/>
    </row>
    <row r="321" spans="1:51" ht="15.75" customHeight="1" x14ac:dyDescent="0.25">
      <c r="A321" s="110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10"/>
      <c r="AW321" s="1"/>
      <c r="AX321" s="1"/>
      <c r="AY321" s="1"/>
    </row>
    <row r="322" spans="1:51" ht="15.75" customHeight="1" x14ac:dyDescent="0.25">
      <c r="A322" s="110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10"/>
      <c r="AW322" s="1"/>
      <c r="AX322" s="1"/>
      <c r="AY322" s="1"/>
    </row>
    <row r="323" spans="1:51" ht="15.75" customHeight="1" x14ac:dyDescent="0.25">
      <c r="A323" s="110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10"/>
      <c r="AW323" s="1"/>
      <c r="AX323" s="1"/>
      <c r="AY323" s="1"/>
    </row>
    <row r="324" spans="1:51" ht="15.75" customHeight="1" x14ac:dyDescent="0.25">
      <c r="A324" s="110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10"/>
      <c r="AW324" s="1"/>
      <c r="AX324" s="1"/>
      <c r="AY324" s="1"/>
    </row>
    <row r="325" spans="1:51" ht="15.75" customHeight="1" x14ac:dyDescent="0.25">
      <c r="A325" s="110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10"/>
      <c r="AW325" s="1"/>
      <c r="AX325" s="1"/>
      <c r="AY325" s="1"/>
    </row>
    <row r="326" spans="1:51" ht="15.75" customHeight="1" x14ac:dyDescent="0.25">
      <c r="A326" s="110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10"/>
      <c r="AW326" s="1"/>
      <c r="AX326" s="1"/>
      <c r="AY326" s="1"/>
    </row>
    <row r="327" spans="1:51" ht="15.75" customHeight="1" x14ac:dyDescent="0.25">
      <c r="A327" s="110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10"/>
      <c r="AW327" s="1"/>
      <c r="AX327" s="1"/>
      <c r="AY327" s="1"/>
    </row>
    <row r="328" spans="1:51" ht="15.75" customHeight="1" x14ac:dyDescent="0.25">
      <c r="A328" s="110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10"/>
      <c r="AW328" s="1"/>
      <c r="AX328" s="1"/>
      <c r="AY328" s="1"/>
    </row>
    <row r="329" spans="1:51" ht="15.75" customHeight="1" x14ac:dyDescent="0.25">
      <c r="A329" s="110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10"/>
      <c r="AW329" s="1"/>
      <c r="AX329" s="1"/>
      <c r="AY329" s="1"/>
    </row>
    <row r="330" spans="1:51" ht="15.75" customHeight="1" x14ac:dyDescent="0.25">
      <c r="A330" s="110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10"/>
      <c r="AW330" s="1"/>
      <c r="AX330" s="1"/>
      <c r="AY330" s="1"/>
    </row>
    <row r="331" spans="1:51" ht="15.75" customHeight="1" x14ac:dyDescent="0.25">
      <c r="A331" s="110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10"/>
      <c r="AW331" s="1"/>
      <c r="AX331" s="1"/>
      <c r="AY331" s="1"/>
    </row>
    <row r="332" spans="1:51" ht="15.75" customHeight="1" x14ac:dyDescent="0.25">
      <c r="A332" s="110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10"/>
      <c r="AW332" s="1"/>
      <c r="AX332" s="1"/>
      <c r="AY332" s="1"/>
    </row>
    <row r="333" spans="1:51" ht="15.75" customHeight="1" x14ac:dyDescent="0.25">
      <c r="A333" s="110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10"/>
      <c r="AW333" s="1"/>
      <c r="AX333" s="1"/>
      <c r="AY333" s="1"/>
    </row>
    <row r="334" spans="1:51" ht="15.75" customHeight="1" x14ac:dyDescent="0.25">
      <c r="A334" s="110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10"/>
      <c r="AW334" s="1"/>
      <c r="AX334" s="1"/>
      <c r="AY334" s="1"/>
    </row>
    <row r="335" spans="1:51" ht="15.75" customHeight="1" x14ac:dyDescent="0.25">
      <c r="A335" s="110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10"/>
      <c r="AW335" s="1"/>
      <c r="AX335" s="1"/>
      <c r="AY335" s="1"/>
    </row>
    <row r="336" spans="1:51" ht="15.75" customHeight="1" x14ac:dyDescent="0.25">
      <c r="A336" s="110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10"/>
      <c r="AW336" s="1"/>
      <c r="AX336" s="1"/>
      <c r="AY336" s="1"/>
    </row>
    <row r="337" spans="1:51" ht="15.75" customHeight="1" x14ac:dyDescent="0.25">
      <c r="A337" s="110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10"/>
      <c r="AW337" s="1"/>
      <c r="AX337" s="1"/>
      <c r="AY337" s="1"/>
    </row>
    <row r="338" spans="1:51" ht="15.75" customHeight="1" x14ac:dyDescent="0.25">
      <c r="A338" s="110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10"/>
      <c r="AW338" s="1"/>
      <c r="AX338" s="1"/>
      <c r="AY338" s="1"/>
    </row>
    <row r="339" spans="1:51" ht="15.75" customHeight="1" x14ac:dyDescent="0.25">
      <c r="A339" s="110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10"/>
      <c r="AW339" s="1"/>
      <c r="AX339" s="1"/>
      <c r="AY339" s="1"/>
    </row>
    <row r="340" spans="1:51" ht="15.75" customHeight="1" x14ac:dyDescent="0.25">
      <c r="A340" s="110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10"/>
      <c r="AW340" s="1"/>
      <c r="AX340" s="1"/>
      <c r="AY340" s="1"/>
    </row>
    <row r="341" spans="1:51" ht="15.75" customHeight="1" x14ac:dyDescent="0.25">
      <c r="A341" s="110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10"/>
      <c r="AW341" s="1"/>
      <c r="AX341" s="1"/>
      <c r="AY341" s="1"/>
    </row>
    <row r="342" spans="1:51" ht="15.75" customHeight="1" x14ac:dyDescent="0.25">
      <c r="A342" s="110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10"/>
      <c r="AW342" s="1"/>
      <c r="AX342" s="1"/>
      <c r="AY342" s="1"/>
    </row>
    <row r="343" spans="1:51" ht="15.75" customHeight="1" x14ac:dyDescent="0.25">
      <c r="A343" s="110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10"/>
      <c r="AW343" s="1"/>
      <c r="AX343" s="1"/>
      <c r="AY343" s="1"/>
    </row>
    <row r="344" spans="1:51" ht="15.75" customHeight="1" x14ac:dyDescent="0.25">
      <c r="A344" s="110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10"/>
      <c r="AW344" s="1"/>
      <c r="AX344" s="1"/>
      <c r="AY344" s="1"/>
    </row>
    <row r="345" spans="1:51" ht="15.75" customHeight="1" x14ac:dyDescent="0.25">
      <c r="A345" s="110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10"/>
      <c r="AW345" s="1"/>
      <c r="AX345" s="1"/>
      <c r="AY345" s="1"/>
    </row>
    <row r="346" spans="1:51" ht="15.75" customHeight="1" x14ac:dyDescent="0.25">
      <c r="A346" s="110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10"/>
      <c r="AW346" s="1"/>
      <c r="AX346" s="1"/>
      <c r="AY346" s="1"/>
    </row>
    <row r="347" spans="1:51" ht="15.75" customHeight="1" x14ac:dyDescent="0.25">
      <c r="A347" s="110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10"/>
      <c r="AW347" s="1"/>
      <c r="AX347" s="1"/>
      <c r="AY347" s="1"/>
    </row>
    <row r="348" spans="1:51" ht="15.75" customHeight="1" x14ac:dyDescent="0.25">
      <c r="A348" s="110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10"/>
      <c r="AW348" s="1"/>
      <c r="AX348" s="1"/>
      <c r="AY348" s="1"/>
    </row>
    <row r="349" spans="1:51" ht="15.75" customHeight="1" x14ac:dyDescent="0.25">
      <c r="A349" s="110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10"/>
      <c r="AW349" s="1"/>
      <c r="AX349" s="1"/>
      <c r="AY349" s="1"/>
    </row>
    <row r="350" spans="1:51" ht="15.75" customHeight="1" x14ac:dyDescent="0.25">
      <c r="A350" s="110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10"/>
      <c r="AW350" s="1"/>
      <c r="AX350" s="1"/>
      <c r="AY350" s="1"/>
    </row>
    <row r="351" spans="1:51" ht="15.75" customHeight="1" x14ac:dyDescent="0.25">
      <c r="A351" s="110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10"/>
      <c r="AW351" s="1"/>
      <c r="AX351" s="1"/>
      <c r="AY351" s="1"/>
    </row>
    <row r="352" spans="1:51" ht="15.75" customHeight="1" x14ac:dyDescent="0.25">
      <c r="A352" s="110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10"/>
      <c r="AW352" s="1"/>
      <c r="AX352" s="1"/>
      <c r="AY352" s="1"/>
    </row>
    <row r="353" spans="1:51" ht="15.75" customHeight="1" x14ac:dyDescent="0.25">
      <c r="A353" s="110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10"/>
      <c r="AW353" s="1"/>
      <c r="AX353" s="1"/>
      <c r="AY353" s="1"/>
    </row>
    <row r="354" spans="1:51" ht="15.75" customHeight="1" x14ac:dyDescent="0.25">
      <c r="A354" s="110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10"/>
      <c r="AW354" s="1"/>
      <c r="AX354" s="1"/>
      <c r="AY354" s="1"/>
    </row>
    <row r="355" spans="1:51" ht="15.75" customHeight="1" x14ac:dyDescent="0.25">
      <c r="A355" s="110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10"/>
      <c r="AW355" s="1"/>
      <c r="AX355" s="1"/>
      <c r="AY355" s="1"/>
    </row>
    <row r="356" spans="1:51" ht="15.75" customHeight="1" x14ac:dyDescent="0.25">
      <c r="A356" s="110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10"/>
      <c r="AW356" s="1"/>
      <c r="AX356" s="1"/>
      <c r="AY356" s="1"/>
    </row>
    <row r="357" spans="1:51" ht="15.75" customHeight="1" x14ac:dyDescent="0.25">
      <c r="A357" s="110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10"/>
      <c r="AW357" s="1"/>
      <c r="AX357" s="1"/>
      <c r="AY357" s="1"/>
    </row>
    <row r="358" spans="1:51" ht="15.75" customHeight="1" x14ac:dyDescent="0.25">
      <c r="A358" s="110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10"/>
      <c r="AW358" s="1"/>
      <c r="AX358" s="1"/>
      <c r="AY358" s="1"/>
    </row>
    <row r="359" spans="1:51" ht="15.75" customHeight="1" x14ac:dyDescent="0.25">
      <c r="A359" s="110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10"/>
      <c r="AW359" s="1"/>
      <c r="AX359" s="1"/>
      <c r="AY359" s="1"/>
    </row>
    <row r="360" spans="1:51" ht="15.75" customHeight="1" x14ac:dyDescent="0.25">
      <c r="A360" s="110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10"/>
      <c r="AW360" s="1"/>
      <c r="AX360" s="1"/>
      <c r="AY360" s="1"/>
    </row>
    <row r="361" spans="1:51" ht="15.75" customHeight="1" x14ac:dyDescent="0.25">
      <c r="A361" s="110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10"/>
      <c r="AW361" s="1"/>
      <c r="AX361" s="1"/>
      <c r="AY361" s="1"/>
    </row>
    <row r="362" spans="1:51" ht="15.75" customHeight="1" x14ac:dyDescent="0.25">
      <c r="A362" s="110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10"/>
      <c r="AW362" s="1"/>
      <c r="AX362" s="1"/>
      <c r="AY362" s="1"/>
    </row>
    <row r="363" spans="1:51" ht="15.75" customHeight="1" x14ac:dyDescent="0.25">
      <c r="A363" s="110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10"/>
      <c r="AW363" s="1"/>
      <c r="AX363" s="1"/>
      <c r="AY363" s="1"/>
    </row>
    <row r="364" spans="1:51" ht="15.75" customHeight="1" x14ac:dyDescent="0.25">
      <c r="A364" s="110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10"/>
      <c r="AW364" s="1"/>
      <c r="AX364" s="1"/>
      <c r="AY364" s="1"/>
    </row>
    <row r="365" spans="1:51" ht="15.75" customHeight="1" x14ac:dyDescent="0.25">
      <c r="A365" s="110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10"/>
      <c r="AW365" s="1"/>
      <c r="AX365" s="1"/>
      <c r="AY365" s="1"/>
    </row>
    <row r="366" spans="1:51" ht="15.75" customHeight="1" x14ac:dyDescent="0.25">
      <c r="A366" s="110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10"/>
      <c r="AW366" s="1"/>
      <c r="AX366" s="1"/>
      <c r="AY366" s="1"/>
    </row>
    <row r="367" spans="1:51" ht="15.75" customHeight="1" x14ac:dyDescent="0.25">
      <c r="A367" s="110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10"/>
      <c r="AW367" s="1"/>
      <c r="AX367" s="1"/>
      <c r="AY367" s="1"/>
    </row>
    <row r="368" spans="1:51" ht="15.75" customHeight="1" x14ac:dyDescent="0.25">
      <c r="A368" s="110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10"/>
      <c r="AW368" s="1"/>
      <c r="AX368" s="1"/>
      <c r="AY368" s="1"/>
    </row>
    <row r="369" spans="1:51" ht="15.75" customHeight="1" x14ac:dyDescent="0.25">
      <c r="A369" s="110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10"/>
      <c r="AW369" s="1"/>
      <c r="AX369" s="1"/>
      <c r="AY369" s="1"/>
    </row>
    <row r="370" spans="1:51" ht="15.75" customHeight="1" x14ac:dyDescent="0.25">
      <c r="A370" s="110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10"/>
      <c r="AW370" s="1"/>
      <c r="AX370" s="1"/>
      <c r="AY370" s="1"/>
    </row>
    <row r="371" spans="1:51" ht="15.75" customHeight="1" x14ac:dyDescent="0.25">
      <c r="A371" s="110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10"/>
      <c r="AW371" s="1"/>
      <c r="AX371" s="1"/>
      <c r="AY371" s="1"/>
    </row>
    <row r="372" spans="1:51" ht="15.75" customHeight="1" x14ac:dyDescent="0.25">
      <c r="A372" s="110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10"/>
      <c r="AW372" s="1"/>
      <c r="AX372" s="1"/>
      <c r="AY372" s="1"/>
    </row>
    <row r="373" spans="1:51" ht="15.75" customHeight="1" x14ac:dyDescent="0.25">
      <c r="A373" s="110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10"/>
      <c r="AW373" s="1"/>
      <c r="AX373" s="1"/>
      <c r="AY373" s="1"/>
    </row>
    <row r="374" spans="1:51" ht="15.75" customHeight="1" x14ac:dyDescent="0.25">
      <c r="A374" s="110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10"/>
      <c r="AW374" s="1"/>
      <c r="AX374" s="1"/>
      <c r="AY374" s="1"/>
    </row>
    <row r="375" spans="1:51" ht="15.75" customHeight="1" x14ac:dyDescent="0.25">
      <c r="A375" s="110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10"/>
      <c r="AW375" s="1"/>
      <c r="AX375" s="1"/>
      <c r="AY375" s="1"/>
    </row>
    <row r="376" spans="1:51" ht="15.75" customHeight="1" x14ac:dyDescent="0.25">
      <c r="A376" s="110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10"/>
      <c r="AW376" s="1"/>
      <c r="AX376" s="1"/>
      <c r="AY376" s="1"/>
    </row>
    <row r="377" spans="1:51" ht="15.75" customHeight="1" x14ac:dyDescent="0.25">
      <c r="A377" s="110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10"/>
      <c r="AW377" s="1"/>
      <c r="AX377" s="1"/>
      <c r="AY377" s="1"/>
    </row>
    <row r="378" spans="1:51" ht="15.75" customHeight="1" x14ac:dyDescent="0.25">
      <c r="A378" s="110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10"/>
      <c r="AW378" s="1"/>
      <c r="AX378" s="1"/>
      <c r="AY378" s="1"/>
    </row>
    <row r="379" spans="1:51" ht="15.75" customHeight="1" x14ac:dyDescent="0.25">
      <c r="A379" s="110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10"/>
      <c r="AW379" s="1"/>
      <c r="AX379" s="1"/>
      <c r="AY379" s="1"/>
    </row>
    <row r="380" spans="1:51" ht="15.75" customHeight="1" x14ac:dyDescent="0.25">
      <c r="A380" s="110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10"/>
      <c r="AW380" s="1"/>
      <c r="AX380" s="1"/>
      <c r="AY380" s="1"/>
    </row>
    <row r="381" spans="1:51" ht="15.75" customHeight="1" x14ac:dyDescent="0.25">
      <c r="A381" s="110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10"/>
      <c r="AW381" s="1"/>
      <c r="AX381" s="1"/>
      <c r="AY381" s="1"/>
    </row>
    <row r="382" spans="1:51" ht="15.75" customHeight="1" x14ac:dyDescent="0.25">
      <c r="A382" s="110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10"/>
      <c r="AW382" s="1"/>
      <c r="AX382" s="1"/>
      <c r="AY382" s="1"/>
    </row>
    <row r="383" spans="1:51" ht="15.75" customHeight="1" x14ac:dyDescent="0.25">
      <c r="A383" s="110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10"/>
      <c r="AW383" s="1"/>
      <c r="AX383" s="1"/>
      <c r="AY383" s="1"/>
    </row>
    <row r="384" spans="1:51" ht="15.75" customHeight="1" x14ac:dyDescent="0.25">
      <c r="A384" s="110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10"/>
      <c r="AW384" s="1"/>
      <c r="AX384" s="1"/>
      <c r="AY384" s="1"/>
    </row>
    <row r="385" spans="1:51" ht="15.75" customHeight="1" x14ac:dyDescent="0.25">
      <c r="A385" s="110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10"/>
      <c r="AW385" s="1"/>
      <c r="AX385" s="1"/>
      <c r="AY385" s="1"/>
    </row>
    <row r="386" spans="1:51" ht="15.75" customHeight="1" x14ac:dyDescent="0.25">
      <c r="A386" s="110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10"/>
      <c r="AW386" s="1"/>
      <c r="AX386" s="1"/>
      <c r="AY386" s="1"/>
    </row>
    <row r="387" spans="1:51" ht="15.75" customHeight="1" x14ac:dyDescent="0.25">
      <c r="A387" s="110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10"/>
      <c r="AW387" s="1"/>
      <c r="AX387" s="1"/>
      <c r="AY387" s="1"/>
    </row>
    <row r="388" spans="1:51" ht="15.75" customHeight="1" x14ac:dyDescent="0.25">
      <c r="A388" s="110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10"/>
      <c r="AW388" s="1"/>
      <c r="AX388" s="1"/>
      <c r="AY388" s="1"/>
    </row>
    <row r="389" spans="1:51" ht="15.75" customHeight="1" x14ac:dyDescent="0.25">
      <c r="A389" s="110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10"/>
      <c r="AW389" s="1"/>
      <c r="AX389" s="1"/>
      <c r="AY389" s="1"/>
    </row>
    <row r="390" spans="1:51" ht="15.75" customHeight="1" x14ac:dyDescent="0.25">
      <c r="A390" s="110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10"/>
      <c r="AW390" s="1"/>
      <c r="AX390" s="1"/>
      <c r="AY390" s="1"/>
    </row>
    <row r="391" spans="1:51" ht="15.75" customHeight="1" x14ac:dyDescent="0.25">
      <c r="A391" s="110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10"/>
      <c r="AW391" s="1"/>
      <c r="AX391" s="1"/>
      <c r="AY391" s="1"/>
    </row>
    <row r="392" spans="1:51" ht="15.75" customHeight="1" x14ac:dyDescent="0.25">
      <c r="A392" s="110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10"/>
      <c r="AW392" s="1"/>
      <c r="AX392" s="1"/>
      <c r="AY392" s="1"/>
    </row>
    <row r="393" spans="1:51" ht="15.75" customHeight="1" x14ac:dyDescent="0.25">
      <c r="A393" s="110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10"/>
      <c r="AW393" s="1"/>
      <c r="AX393" s="1"/>
      <c r="AY393" s="1"/>
    </row>
    <row r="394" spans="1:51" ht="15.75" customHeight="1" x14ac:dyDescent="0.25">
      <c r="A394" s="110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10"/>
      <c r="AW394" s="1"/>
      <c r="AX394" s="1"/>
      <c r="AY394" s="1"/>
    </row>
    <row r="395" spans="1:51" ht="15.75" customHeight="1" x14ac:dyDescent="0.25">
      <c r="A395" s="110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10"/>
      <c r="AW395" s="1"/>
      <c r="AX395" s="1"/>
      <c r="AY395" s="1"/>
    </row>
    <row r="396" spans="1:51" ht="15.75" customHeight="1" x14ac:dyDescent="0.25">
      <c r="A396" s="110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10"/>
      <c r="AW396" s="1"/>
      <c r="AX396" s="1"/>
      <c r="AY396" s="1"/>
    </row>
    <row r="397" spans="1:51" ht="15.75" customHeight="1" x14ac:dyDescent="0.25">
      <c r="A397" s="110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10"/>
      <c r="AW397" s="1"/>
      <c r="AX397" s="1"/>
      <c r="AY397" s="1"/>
    </row>
    <row r="398" spans="1:51" ht="15.75" customHeight="1" x14ac:dyDescent="0.25">
      <c r="A398" s="110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10"/>
      <c r="AW398" s="1"/>
      <c r="AX398" s="1"/>
      <c r="AY398" s="1"/>
    </row>
    <row r="399" spans="1:51" ht="15.75" customHeight="1" x14ac:dyDescent="0.25">
      <c r="A399" s="110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10"/>
      <c r="AW399" s="1"/>
      <c r="AX399" s="1"/>
      <c r="AY399" s="1"/>
    </row>
    <row r="400" spans="1:51" ht="15.75" customHeight="1" x14ac:dyDescent="0.25">
      <c r="A400" s="110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10"/>
      <c r="AW400" s="1"/>
      <c r="AX400" s="1"/>
      <c r="AY400" s="1"/>
    </row>
    <row r="401" spans="1:51" ht="15.75" customHeight="1" x14ac:dyDescent="0.25">
      <c r="A401" s="110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10"/>
      <c r="AW401" s="1"/>
      <c r="AX401" s="1"/>
      <c r="AY401" s="1"/>
    </row>
    <row r="402" spans="1:51" ht="15.75" customHeight="1" x14ac:dyDescent="0.25">
      <c r="A402" s="110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10"/>
      <c r="AW402" s="1"/>
      <c r="AX402" s="1"/>
      <c r="AY402" s="1"/>
    </row>
    <row r="403" spans="1:51" ht="15.75" customHeight="1" x14ac:dyDescent="0.25">
      <c r="A403" s="110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10"/>
      <c r="AW403" s="1"/>
      <c r="AX403" s="1"/>
      <c r="AY403" s="1"/>
    </row>
    <row r="404" spans="1:51" ht="15.75" customHeight="1" x14ac:dyDescent="0.25">
      <c r="A404" s="110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10"/>
      <c r="AW404" s="1"/>
      <c r="AX404" s="1"/>
      <c r="AY404" s="1"/>
    </row>
    <row r="405" spans="1:51" ht="15.75" customHeight="1" x14ac:dyDescent="0.25">
      <c r="A405" s="110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10"/>
      <c r="AW405" s="1"/>
      <c r="AX405" s="1"/>
      <c r="AY405" s="1"/>
    </row>
    <row r="406" spans="1:51" ht="15.75" customHeight="1" x14ac:dyDescent="0.25">
      <c r="A406" s="110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10"/>
      <c r="AW406" s="1"/>
      <c r="AX406" s="1"/>
      <c r="AY406" s="1"/>
    </row>
    <row r="407" spans="1:51" ht="15.75" customHeight="1" x14ac:dyDescent="0.25">
      <c r="A407" s="110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10"/>
      <c r="AW407" s="1"/>
      <c r="AX407" s="1"/>
      <c r="AY407" s="1"/>
    </row>
    <row r="408" spans="1:51" ht="15.75" customHeight="1" x14ac:dyDescent="0.25">
      <c r="A408" s="110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10"/>
      <c r="AW408" s="1"/>
      <c r="AX408" s="1"/>
      <c r="AY408" s="1"/>
    </row>
    <row r="409" spans="1:51" ht="15.75" customHeight="1" x14ac:dyDescent="0.25">
      <c r="A409" s="110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10"/>
      <c r="AW409" s="1"/>
      <c r="AX409" s="1"/>
      <c r="AY409" s="1"/>
    </row>
    <row r="410" spans="1:51" ht="15.75" customHeight="1" x14ac:dyDescent="0.25">
      <c r="A410" s="110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10"/>
      <c r="AW410" s="1"/>
      <c r="AX410" s="1"/>
      <c r="AY410" s="1"/>
    </row>
    <row r="411" spans="1:51" ht="15.75" customHeight="1" x14ac:dyDescent="0.25">
      <c r="A411" s="110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10"/>
      <c r="AW411" s="1"/>
      <c r="AX411" s="1"/>
      <c r="AY411" s="1"/>
    </row>
    <row r="412" spans="1:51" ht="15.75" customHeight="1" x14ac:dyDescent="0.25">
      <c r="A412" s="110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10"/>
      <c r="AW412" s="1"/>
      <c r="AX412" s="1"/>
      <c r="AY412" s="1"/>
    </row>
    <row r="413" spans="1:51" ht="15.75" customHeight="1" x14ac:dyDescent="0.25">
      <c r="A413" s="110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10"/>
      <c r="AW413" s="1"/>
      <c r="AX413" s="1"/>
      <c r="AY413" s="1"/>
    </row>
    <row r="414" spans="1:51" ht="15.75" customHeight="1" x14ac:dyDescent="0.25">
      <c r="A414" s="110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10"/>
      <c r="AW414" s="1"/>
      <c r="AX414" s="1"/>
      <c r="AY414" s="1"/>
    </row>
    <row r="415" spans="1:51" ht="15.75" customHeight="1" x14ac:dyDescent="0.25">
      <c r="A415" s="110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10"/>
      <c r="AW415" s="1"/>
      <c r="AX415" s="1"/>
      <c r="AY415" s="1"/>
    </row>
    <row r="416" spans="1:51" ht="15.75" customHeight="1" x14ac:dyDescent="0.25">
      <c r="A416" s="110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10"/>
      <c r="AW416" s="1"/>
      <c r="AX416" s="1"/>
      <c r="AY416" s="1"/>
    </row>
    <row r="417" spans="1:51" ht="15.75" customHeight="1" x14ac:dyDescent="0.25">
      <c r="A417" s="110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10"/>
      <c r="AW417" s="1"/>
      <c r="AX417" s="1"/>
      <c r="AY417" s="1"/>
    </row>
    <row r="418" spans="1:51" ht="15.75" customHeight="1" x14ac:dyDescent="0.25">
      <c r="A418" s="110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10"/>
      <c r="AW418" s="1"/>
      <c r="AX418" s="1"/>
      <c r="AY418" s="1"/>
    </row>
    <row r="419" spans="1:51" ht="15.75" customHeight="1" x14ac:dyDescent="0.25">
      <c r="A419" s="110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10"/>
      <c r="AW419" s="1"/>
      <c r="AX419" s="1"/>
      <c r="AY419" s="1"/>
    </row>
    <row r="420" spans="1:51" ht="15.75" customHeight="1" x14ac:dyDescent="0.25">
      <c r="A420" s="110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10"/>
      <c r="AW420" s="1"/>
      <c r="AX420" s="1"/>
      <c r="AY420" s="1"/>
    </row>
    <row r="421" spans="1:51" ht="15.75" customHeight="1" x14ac:dyDescent="0.25">
      <c r="A421" s="110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10"/>
      <c r="AW421" s="1"/>
      <c r="AX421" s="1"/>
      <c r="AY421" s="1"/>
    </row>
    <row r="422" spans="1:51" ht="15.75" customHeight="1" x14ac:dyDescent="0.25">
      <c r="A422" s="110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10"/>
      <c r="AW422" s="1"/>
      <c r="AX422" s="1"/>
      <c r="AY422" s="1"/>
    </row>
    <row r="423" spans="1:51" ht="15.75" customHeight="1" x14ac:dyDescent="0.25">
      <c r="A423" s="110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10"/>
      <c r="AW423" s="1"/>
      <c r="AX423" s="1"/>
      <c r="AY423" s="1"/>
    </row>
    <row r="424" spans="1:51" ht="15.75" customHeight="1" x14ac:dyDescent="0.25">
      <c r="A424" s="110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10"/>
      <c r="AW424" s="1"/>
      <c r="AX424" s="1"/>
      <c r="AY424" s="1"/>
    </row>
    <row r="425" spans="1:51" ht="15.75" customHeight="1" x14ac:dyDescent="0.25">
      <c r="A425" s="110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10"/>
      <c r="AW425" s="1"/>
      <c r="AX425" s="1"/>
      <c r="AY425" s="1"/>
    </row>
    <row r="426" spans="1:51" ht="15.75" customHeight="1" x14ac:dyDescent="0.25">
      <c r="A426" s="110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10"/>
      <c r="AW426" s="1"/>
      <c r="AX426" s="1"/>
      <c r="AY426" s="1"/>
    </row>
    <row r="427" spans="1:51" ht="15.75" customHeight="1" x14ac:dyDescent="0.25">
      <c r="A427" s="110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10"/>
      <c r="AW427" s="1"/>
      <c r="AX427" s="1"/>
      <c r="AY427" s="1"/>
    </row>
    <row r="428" spans="1:51" ht="15.75" customHeight="1" x14ac:dyDescent="0.25">
      <c r="A428" s="110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10"/>
      <c r="AW428" s="1"/>
      <c r="AX428" s="1"/>
      <c r="AY428" s="1"/>
    </row>
    <row r="429" spans="1:51" ht="15.75" customHeight="1" x14ac:dyDescent="0.25">
      <c r="A429" s="110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10"/>
      <c r="AW429" s="1"/>
      <c r="AX429" s="1"/>
      <c r="AY429" s="1"/>
    </row>
    <row r="430" spans="1:51" ht="15.75" customHeight="1" x14ac:dyDescent="0.25">
      <c r="A430" s="110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10"/>
      <c r="AW430" s="1"/>
      <c r="AX430" s="1"/>
      <c r="AY430" s="1"/>
    </row>
    <row r="431" spans="1:51" ht="15.75" customHeight="1" x14ac:dyDescent="0.25">
      <c r="A431" s="110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10"/>
      <c r="AW431" s="1"/>
      <c r="AX431" s="1"/>
      <c r="AY431" s="1"/>
    </row>
    <row r="432" spans="1:51" ht="15.75" customHeight="1" x14ac:dyDescent="0.25">
      <c r="A432" s="110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10"/>
      <c r="AW432" s="1"/>
      <c r="AX432" s="1"/>
      <c r="AY432" s="1"/>
    </row>
    <row r="433" spans="1:51" ht="15.75" customHeight="1" x14ac:dyDescent="0.25">
      <c r="A433" s="110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10"/>
      <c r="AW433" s="1"/>
      <c r="AX433" s="1"/>
      <c r="AY433" s="1"/>
    </row>
    <row r="434" spans="1:51" ht="15.75" customHeight="1" x14ac:dyDescent="0.25">
      <c r="A434" s="110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10"/>
      <c r="AW434" s="1"/>
      <c r="AX434" s="1"/>
      <c r="AY434" s="1"/>
    </row>
    <row r="435" spans="1:51" ht="15.75" customHeight="1" x14ac:dyDescent="0.25">
      <c r="A435" s="110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10"/>
      <c r="AW435" s="1"/>
      <c r="AX435" s="1"/>
      <c r="AY435" s="1"/>
    </row>
    <row r="436" spans="1:51" ht="15.75" customHeight="1" x14ac:dyDescent="0.25">
      <c r="A436" s="110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10"/>
      <c r="AW436" s="1"/>
      <c r="AX436" s="1"/>
      <c r="AY436" s="1"/>
    </row>
    <row r="437" spans="1:51" ht="15.75" customHeight="1" x14ac:dyDescent="0.25">
      <c r="A437" s="110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10"/>
      <c r="AW437" s="1"/>
      <c r="AX437" s="1"/>
      <c r="AY437" s="1"/>
    </row>
    <row r="438" spans="1:51" ht="15.75" customHeight="1" x14ac:dyDescent="0.25">
      <c r="A438" s="110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10"/>
      <c r="AW438" s="1"/>
      <c r="AX438" s="1"/>
      <c r="AY438" s="1"/>
    </row>
    <row r="439" spans="1:51" ht="15.75" customHeight="1" x14ac:dyDescent="0.25">
      <c r="A439" s="110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10"/>
      <c r="AW439" s="1"/>
      <c r="AX439" s="1"/>
      <c r="AY439" s="1"/>
    </row>
    <row r="440" spans="1:51" ht="15.75" customHeight="1" x14ac:dyDescent="0.25">
      <c r="A440" s="110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10"/>
      <c r="AW440" s="1"/>
      <c r="AX440" s="1"/>
      <c r="AY440" s="1"/>
    </row>
    <row r="441" spans="1:51" ht="15.75" customHeight="1" x14ac:dyDescent="0.25">
      <c r="A441" s="110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10"/>
      <c r="AW441" s="1"/>
      <c r="AX441" s="1"/>
      <c r="AY441" s="1"/>
    </row>
    <row r="442" spans="1:51" ht="15.75" customHeight="1" x14ac:dyDescent="0.25">
      <c r="A442" s="110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10"/>
      <c r="AW442" s="1"/>
      <c r="AX442" s="1"/>
      <c r="AY442" s="1"/>
    </row>
    <row r="443" spans="1:51" ht="15.75" customHeight="1" x14ac:dyDescent="0.25">
      <c r="A443" s="110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10"/>
      <c r="AW443" s="1"/>
      <c r="AX443" s="1"/>
      <c r="AY443" s="1"/>
    </row>
    <row r="444" spans="1:51" ht="15.75" customHeight="1" x14ac:dyDescent="0.25">
      <c r="A444" s="110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10"/>
      <c r="AW444" s="1"/>
      <c r="AX444" s="1"/>
      <c r="AY444" s="1"/>
    </row>
    <row r="445" spans="1:51" ht="15.75" customHeight="1" x14ac:dyDescent="0.25">
      <c r="A445" s="110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10"/>
      <c r="AW445" s="1"/>
      <c r="AX445" s="1"/>
      <c r="AY445" s="1"/>
    </row>
    <row r="446" spans="1:51" ht="15.75" customHeight="1" x14ac:dyDescent="0.25">
      <c r="A446" s="110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10"/>
      <c r="AW446" s="1"/>
      <c r="AX446" s="1"/>
      <c r="AY446" s="1"/>
    </row>
    <row r="447" spans="1:51" ht="15.75" customHeight="1" x14ac:dyDescent="0.25">
      <c r="A447" s="110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10"/>
      <c r="AW447" s="1"/>
      <c r="AX447" s="1"/>
      <c r="AY447" s="1"/>
    </row>
    <row r="448" spans="1:51" ht="15.75" customHeight="1" x14ac:dyDescent="0.25">
      <c r="A448" s="110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10"/>
      <c r="AW448" s="1"/>
      <c r="AX448" s="1"/>
      <c r="AY448" s="1"/>
    </row>
    <row r="449" spans="1:51" ht="15.75" customHeight="1" x14ac:dyDescent="0.25">
      <c r="A449" s="110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10"/>
      <c r="AW449" s="1"/>
      <c r="AX449" s="1"/>
      <c r="AY449" s="1"/>
    </row>
    <row r="450" spans="1:51" ht="15.75" customHeight="1" x14ac:dyDescent="0.25">
      <c r="A450" s="110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10"/>
      <c r="AW450" s="1"/>
      <c r="AX450" s="1"/>
      <c r="AY450" s="1"/>
    </row>
    <row r="451" spans="1:51" ht="15.75" customHeight="1" x14ac:dyDescent="0.25">
      <c r="A451" s="110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10"/>
      <c r="AW451" s="1"/>
      <c r="AX451" s="1"/>
      <c r="AY451" s="1"/>
    </row>
    <row r="452" spans="1:51" ht="15.75" customHeight="1" x14ac:dyDescent="0.25">
      <c r="A452" s="110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10"/>
      <c r="AW452" s="1"/>
      <c r="AX452" s="1"/>
      <c r="AY452" s="1"/>
    </row>
    <row r="453" spans="1:51" ht="15.75" customHeight="1" x14ac:dyDescent="0.25">
      <c r="A453" s="110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10"/>
      <c r="AW453" s="1"/>
      <c r="AX453" s="1"/>
      <c r="AY453" s="1"/>
    </row>
    <row r="454" spans="1:51" ht="15.75" customHeight="1" x14ac:dyDescent="0.25">
      <c r="A454" s="110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10"/>
      <c r="AW454" s="1"/>
      <c r="AX454" s="1"/>
      <c r="AY454" s="1"/>
    </row>
    <row r="455" spans="1:51" ht="15.75" customHeight="1" x14ac:dyDescent="0.25">
      <c r="A455" s="110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10"/>
      <c r="AW455" s="1"/>
      <c r="AX455" s="1"/>
      <c r="AY455" s="1"/>
    </row>
    <row r="456" spans="1:51" ht="15.75" customHeight="1" x14ac:dyDescent="0.25">
      <c r="A456" s="110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10"/>
      <c r="AW456" s="1"/>
      <c r="AX456" s="1"/>
      <c r="AY456" s="1"/>
    </row>
    <row r="457" spans="1:51" ht="15.75" customHeight="1" x14ac:dyDescent="0.25">
      <c r="A457" s="110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10"/>
      <c r="AW457" s="1"/>
      <c r="AX457" s="1"/>
      <c r="AY457" s="1"/>
    </row>
    <row r="458" spans="1:51" ht="15.75" customHeight="1" x14ac:dyDescent="0.25">
      <c r="A458" s="110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10"/>
      <c r="AW458" s="1"/>
      <c r="AX458" s="1"/>
      <c r="AY458" s="1"/>
    </row>
    <row r="459" spans="1:51" ht="15.75" customHeight="1" x14ac:dyDescent="0.25">
      <c r="A459" s="110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10"/>
      <c r="AW459" s="1"/>
      <c r="AX459" s="1"/>
      <c r="AY459" s="1"/>
    </row>
    <row r="460" spans="1:51" ht="15.75" customHeight="1" x14ac:dyDescent="0.25">
      <c r="A460" s="110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10"/>
      <c r="AW460" s="1"/>
      <c r="AX460" s="1"/>
      <c r="AY460" s="1"/>
    </row>
    <row r="461" spans="1:51" ht="15.75" customHeight="1" x14ac:dyDescent="0.25">
      <c r="A461" s="110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10"/>
      <c r="AW461" s="1"/>
      <c r="AX461" s="1"/>
      <c r="AY461" s="1"/>
    </row>
    <row r="462" spans="1:51" ht="15.75" customHeight="1" x14ac:dyDescent="0.25">
      <c r="A462" s="110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10"/>
      <c r="AW462" s="1"/>
      <c r="AX462" s="1"/>
      <c r="AY462" s="1"/>
    </row>
    <row r="463" spans="1:51" ht="15.75" customHeight="1" x14ac:dyDescent="0.25">
      <c r="A463" s="110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10"/>
      <c r="AW463" s="1"/>
      <c r="AX463" s="1"/>
      <c r="AY463" s="1"/>
    </row>
    <row r="464" spans="1:51" ht="15.75" customHeight="1" x14ac:dyDescent="0.25">
      <c r="A464" s="110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10"/>
      <c r="AW464" s="1"/>
      <c r="AX464" s="1"/>
      <c r="AY464" s="1"/>
    </row>
    <row r="465" spans="1:51" ht="15.75" customHeight="1" x14ac:dyDescent="0.25">
      <c r="A465" s="110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10"/>
      <c r="AW465" s="1"/>
      <c r="AX465" s="1"/>
      <c r="AY465" s="1"/>
    </row>
    <row r="466" spans="1:51" ht="15.75" customHeight="1" x14ac:dyDescent="0.25">
      <c r="A466" s="110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10"/>
      <c r="AW466" s="1"/>
      <c r="AX466" s="1"/>
      <c r="AY466" s="1"/>
    </row>
    <row r="467" spans="1:51" ht="15.75" customHeight="1" x14ac:dyDescent="0.25">
      <c r="A467" s="110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10"/>
      <c r="AW467" s="1"/>
      <c r="AX467" s="1"/>
      <c r="AY467" s="1"/>
    </row>
    <row r="468" spans="1:51" ht="15.75" customHeight="1" x14ac:dyDescent="0.25">
      <c r="A468" s="110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10"/>
      <c r="AW468" s="1"/>
      <c r="AX468" s="1"/>
      <c r="AY468" s="1"/>
    </row>
    <row r="469" spans="1:51" ht="15.75" customHeight="1" x14ac:dyDescent="0.25">
      <c r="A469" s="110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10"/>
      <c r="AW469" s="1"/>
      <c r="AX469" s="1"/>
      <c r="AY469" s="1"/>
    </row>
    <row r="470" spans="1:51" ht="15.75" customHeight="1" x14ac:dyDescent="0.25">
      <c r="A470" s="110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10"/>
      <c r="AW470" s="1"/>
      <c r="AX470" s="1"/>
      <c r="AY470" s="1"/>
    </row>
    <row r="471" spans="1:51" ht="15.75" customHeight="1" x14ac:dyDescent="0.25">
      <c r="A471" s="110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10"/>
      <c r="AW471" s="1"/>
      <c r="AX471" s="1"/>
      <c r="AY471" s="1"/>
    </row>
    <row r="472" spans="1:51" ht="15.75" customHeight="1" x14ac:dyDescent="0.25">
      <c r="A472" s="110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10"/>
      <c r="AW472" s="1"/>
      <c r="AX472" s="1"/>
      <c r="AY472" s="1"/>
    </row>
    <row r="473" spans="1:51" ht="15.75" customHeight="1" x14ac:dyDescent="0.25">
      <c r="A473" s="110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10"/>
      <c r="AW473" s="1"/>
      <c r="AX473" s="1"/>
      <c r="AY473" s="1"/>
    </row>
    <row r="474" spans="1:51" ht="15.75" customHeight="1" x14ac:dyDescent="0.25">
      <c r="A474" s="110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10"/>
      <c r="AW474" s="1"/>
      <c r="AX474" s="1"/>
      <c r="AY474" s="1"/>
    </row>
    <row r="475" spans="1:51" ht="15.75" customHeight="1" x14ac:dyDescent="0.25">
      <c r="A475" s="110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10"/>
      <c r="AW475" s="1"/>
      <c r="AX475" s="1"/>
      <c r="AY475" s="1"/>
    </row>
    <row r="476" spans="1:51" ht="15.75" customHeight="1" x14ac:dyDescent="0.25">
      <c r="A476" s="110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10"/>
      <c r="AW476" s="1"/>
      <c r="AX476" s="1"/>
      <c r="AY476" s="1"/>
    </row>
    <row r="477" spans="1:51" ht="15.75" customHeight="1" x14ac:dyDescent="0.25">
      <c r="A477" s="110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10"/>
      <c r="AW477" s="1"/>
      <c r="AX477" s="1"/>
      <c r="AY477" s="1"/>
    </row>
    <row r="478" spans="1:51" ht="15.75" customHeight="1" x14ac:dyDescent="0.25">
      <c r="A478" s="110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10"/>
      <c r="AW478" s="1"/>
      <c r="AX478" s="1"/>
      <c r="AY478" s="1"/>
    </row>
    <row r="479" spans="1:51" ht="15.75" customHeight="1" x14ac:dyDescent="0.25">
      <c r="A479" s="110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10"/>
      <c r="AW479" s="1"/>
      <c r="AX479" s="1"/>
      <c r="AY479" s="1"/>
    </row>
    <row r="480" spans="1:51" ht="15.75" customHeight="1" x14ac:dyDescent="0.25">
      <c r="A480" s="110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10"/>
      <c r="AW480" s="1"/>
      <c r="AX480" s="1"/>
      <c r="AY480" s="1"/>
    </row>
    <row r="481" spans="1:51" ht="15.75" customHeight="1" x14ac:dyDescent="0.25">
      <c r="A481" s="110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10"/>
      <c r="AW481" s="1"/>
      <c r="AX481" s="1"/>
      <c r="AY481" s="1"/>
    </row>
    <row r="482" spans="1:51" ht="15.75" customHeight="1" x14ac:dyDescent="0.25">
      <c r="A482" s="110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10"/>
      <c r="AW482" s="1"/>
      <c r="AX482" s="1"/>
      <c r="AY482" s="1"/>
    </row>
    <row r="483" spans="1:51" ht="15.75" customHeight="1" x14ac:dyDescent="0.25">
      <c r="A483" s="110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10"/>
      <c r="AW483" s="1"/>
      <c r="AX483" s="1"/>
      <c r="AY483" s="1"/>
    </row>
    <row r="484" spans="1:51" ht="15.75" customHeight="1" x14ac:dyDescent="0.25">
      <c r="A484" s="110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10"/>
      <c r="AW484" s="1"/>
      <c r="AX484" s="1"/>
      <c r="AY484" s="1"/>
    </row>
    <row r="485" spans="1:51" ht="15.75" customHeight="1" x14ac:dyDescent="0.25">
      <c r="A485" s="110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10"/>
      <c r="AW485" s="1"/>
      <c r="AX485" s="1"/>
      <c r="AY485" s="1"/>
    </row>
    <row r="486" spans="1:51" ht="15.75" customHeight="1" x14ac:dyDescent="0.25">
      <c r="A486" s="110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10"/>
      <c r="AW486" s="1"/>
      <c r="AX486" s="1"/>
      <c r="AY486" s="1"/>
    </row>
    <row r="487" spans="1:51" ht="15.75" customHeight="1" x14ac:dyDescent="0.25">
      <c r="A487" s="110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10"/>
      <c r="AW487" s="1"/>
      <c r="AX487" s="1"/>
      <c r="AY487" s="1"/>
    </row>
    <row r="488" spans="1:51" ht="15.75" customHeight="1" x14ac:dyDescent="0.25">
      <c r="A488" s="110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10"/>
      <c r="AW488" s="1"/>
      <c r="AX488" s="1"/>
      <c r="AY488" s="1"/>
    </row>
    <row r="489" spans="1:51" ht="15.75" customHeight="1" x14ac:dyDescent="0.25">
      <c r="A489" s="110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10"/>
      <c r="AW489" s="1"/>
      <c r="AX489" s="1"/>
      <c r="AY489" s="1"/>
    </row>
    <row r="490" spans="1:51" ht="15.75" customHeight="1" x14ac:dyDescent="0.25">
      <c r="A490" s="110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10"/>
      <c r="AW490" s="1"/>
      <c r="AX490" s="1"/>
      <c r="AY490" s="1"/>
    </row>
    <row r="491" spans="1:51" ht="15.75" customHeight="1" x14ac:dyDescent="0.25">
      <c r="A491" s="110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10"/>
      <c r="AW491" s="1"/>
      <c r="AX491" s="1"/>
      <c r="AY491" s="1"/>
    </row>
    <row r="492" spans="1:51" ht="15.75" customHeight="1" x14ac:dyDescent="0.25">
      <c r="A492" s="110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10"/>
      <c r="AW492" s="1"/>
      <c r="AX492" s="1"/>
      <c r="AY492" s="1"/>
    </row>
    <row r="493" spans="1:51" ht="15.75" customHeight="1" x14ac:dyDescent="0.25">
      <c r="A493" s="110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10"/>
      <c r="AW493" s="1"/>
      <c r="AX493" s="1"/>
      <c r="AY493" s="1"/>
    </row>
    <row r="494" spans="1:51" ht="15.75" customHeight="1" x14ac:dyDescent="0.25">
      <c r="A494" s="110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10"/>
      <c r="AW494" s="1"/>
      <c r="AX494" s="1"/>
      <c r="AY494" s="1"/>
    </row>
    <row r="495" spans="1:51" ht="15.75" customHeight="1" x14ac:dyDescent="0.25">
      <c r="A495" s="110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10"/>
      <c r="AW495" s="1"/>
      <c r="AX495" s="1"/>
      <c r="AY495" s="1"/>
    </row>
    <row r="496" spans="1:51" ht="15.75" customHeight="1" x14ac:dyDescent="0.25">
      <c r="A496" s="110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10"/>
      <c r="AW496" s="1"/>
      <c r="AX496" s="1"/>
      <c r="AY496" s="1"/>
    </row>
    <row r="497" spans="1:51" ht="15.75" customHeight="1" x14ac:dyDescent="0.25">
      <c r="A497" s="110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10"/>
      <c r="AW497" s="1"/>
      <c r="AX497" s="1"/>
      <c r="AY497" s="1"/>
    </row>
    <row r="498" spans="1:51" ht="15.75" customHeight="1" x14ac:dyDescent="0.25">
      <c r="A498" s="110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10"/>
      <c r="AW498" s="1"/>
      <c r="AX498" s="1"/>
      <c r="AY498" s="1"/>
    </row>
    <row r="499" spans="1:51" ht="15.75" customHeight="1" x14ac:dyDescent="0.25">
      <c r="A499" s="110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10"/>
      <c r="AW499" s="1"/>
      <c r="AX499" s="1"/>
      <c r="AY499" s="1"/>
    </row>
    <row r="500" spans="1:51" ht="15.75" customHeight="1" x14ac:dyDescent="0.25">
      <c r="A500" s="110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10"/>
      <c r="AW500" s="1"/>
      <c r="AX500" s="1"/>
      <c r="AY500" s="1"/>
    </row>
    <row r="501" spans="1:51" ht="15.75" customHeight="1" x14ac:dyDescent="0.25">
      <c r="A501" s="110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10"/>
      <c r="AW501" s="1"/>
      <c r="AX501" s="1"/>
      <c r="AY501" s="1"/>
    </row>
    <row r="502" spans="1:51" ht="15.75" customHeight="1" x14ac:dyDescent="0.25">
      <c r="A502" s="110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10"/>
      <c r="AW502" s="1"/>
      <c r="AX502" s="1"/>
      <c r="AY502" s="1"/>
    </row>
    <row r="503" spans="1:51" ht="15.75" customHeight="1" x14ac:dyDescent="0.25">
      <c r="A503" s="110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10"/>
      <c r="AW503" s="1"/>
      <c r="AX503" s="1"/>
      <c r="AY503" s="1"/>
    </row>
    <row r="504" spans="1:51" ht="15.75" customHeight="1" x14ac:dyDescent="0.25">
      <c r="A504" s="110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10"/>
      <c r="AW504" s="1"/>
      <c r="AX504" s="1"/>
      <c r="AY504" s="1"/>
    </row>
    <row r="505" spans="1:51" ht="15.75" customHeight="1" x14ac:dyDescent="0.25">
      <c r="A505" s="110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10"/>
      <c r="AW505" s="1"/>
      <c r="AX505" s="1"/>
      <c r="AY505" s="1"/>
    </row>
    <row r="506" spans="1:51" ht="15.75" customHeight="1" x14ac:dyDescent="0.25">
      <c r="A506" s="110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10"/>
      <c r="AW506" s="1"/>
      <c r="AX506" s="1"/>
      <c r="AY506" s="1"/>
    </row>
    <row r="507" spans="1:51" ht="15.75" customHeight="1" x14ac:dyDescent="0.25">
      <c r="A507" s="110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10"/>
      <c r="AW507" s="1"/>
      <c r="AX507" s="1"/>
      <c r="AY507" s="1"/>
    </row>
    <row r="508" spans="1:51" ht="15.75" customHeight="1" x14ac:dyDescent="0.25">
      <c r="A508" s="110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10"/>
      <c r="AW508" s="1"/>
      <c r="AX508" s="1"/>
      <c r="AY508" s="1"/>
    </row>
    <row r="509" spans="1:51" ht="15.75" customHeight="1" x14ac:dyDescent="0.25">
      <c r="A509" s="110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10"/>
      <c r="AW509" s="1"/>
      <c r="AX509" s="1"/>
      <c r="AY509" s="1"/>
    </row>
    <row r="510" spans="1:51" ht="15.75" customHeight="1" x14ac:dyDescent="0.25">
      <c r="A510" s="110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10"/>
      <c r="AW510" s="1"/>
      <c r="AX510" s="1"/>
      <c r="AY510" s="1"/>
    </row>
    <row r="511" spans="1:51" ht="15.75" customHeight="1" x14ac:dyDescent="0.25">
      <c r="A511" s="110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10"/>
      <c r="AW511" s="1"/>
      <c r="AX511" s="1"/>
      <c r="AY511" s="1"/>
    </row>
    <row r="512" spans="1:51" ht="15.75" customHeight="1" x14ac:dyDescent="0.25">
      <c r="A512" s="110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10"/>
      <c r="AW512" s="1"/>
      <c r="AX512" s="1"/>
      <c r="AY512" s="1"/>
    </row>
    <row r="513" spans="1:51" ht="15.75" customHeight="1" x14ac:dyDescent="0.25">
      <c r="A513" s="110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10"/>
      <c r="AW513" s="1"/>
      <c r="AX513" s="1"/>
      <c r="AY513" s="1"/>
    </row>
    <row r="514" spans="1:51" ht="15.75" customHeight="1" x14ac:dyDescent="0.25">
      <c r="A514" s="110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10"/>
      <c r="AW514" s="1"/>
      <c r="AX514" s="1"/>
      <c r="AY514" s="1"/>
    </row>
    <row r="515" spans="1:51" ht="15.75" customHeight="1" x14ac:dyDescent="0.25">
      <c r="A515" s="110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10"/>
      <c r="AW515" s="1"/>
      <c r="AX515" s="1"/>
      <c r="AY515" s="1"/>
    </row>
    <row r="516" spans="1:51" ht="15.75" customHeight="1" x14ac:dyDescent="0.25">
      <c r="A516" s="110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10"/>
      <c r="AW516" s="1"/>
      <c r="AX516" s="1"/>
      <c r="AY516" s="1"/>
    </row>
    <row r="517" spans="1:51" ht="15.75" customHeight="1" x14ac:dyDescent="0.25">
      <c r="A517" s="110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10"/>
      <c r="AW517" s="1"/>
      <c r="AX517" s="1"/>
      <c r="AY517" s="1"/>
    </row>
    <row r="518" spans="1:51" ht="15.75" customHeight="1" x14ac:dyDescent="0.25">
      <c r="A518" s="110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10"/>
      <c r="AW518" s="1"/>
      <c r="AX518" s="1"/>
      <c r="AY518" s="1"/>
    </row>
    <row r="519" spans="1:51" ht="15.75" customHeight="1" x14ac:dyDescent="0.25">
      <c r="A519" s="110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10"/>
      <c r="AW519" s="1"/>
      <c r="AX519" s="1"/>
      <c r="AY519" s="1"/>
    </row>
    <row r="520" spans="1:51" ht="15.75" customHeight="1" x14ac:dyDescent="0.25">
      <c r="A520" s="110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10"/>
      <c r="AW520" s="1"/>
      <c r="AX520" s="1"/>
      <c r="AY520" s="1"/>
    </row>
    <row r="521" spans="1:51" ht="15.75" customHeight="1" x14ac:dyDescent="0.25">
      <c r="A521" s="110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10"/>
      <c r="AW521" s="1"/>
      <c r="AX521" s="1"/>
      <c r="AY521" s="1"/>
    </row>
    <row r="522" spans="1:51" ht="15.75" customHeight="1" x14ac:dyDescent="0.25">
      <c r="A522" s="110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10"/>
      <c r="AW522" s="1"/>
      <c r="AX522" s="1"/>
      <c r="AY522" s="1"/>
    </row>
    <row r="523" spans="1:51" ht="15.75" customHeight="1" x14ac:dyDescent="0.25">
      <c r="A523" s="110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10"/>
      <c r="AW523" s="1"/>
      <c r="AX523" s="1"/>
      <c r="AY523" s="1"/>
    </row>
    <row r="524" spans="1:51" ht="15.75" customHeight="1" x14ac:dyDescent="0.25">
      <c r="A524" s="110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10"/>
      <c r="AW524" s="1"/>
      <c r="AX524" s="1"/>
      <c r="AY524" s="1"/>
    </row>
    <row r="525" spans="1:51" ht="15.75" customHeight="1" x14ac:dyDescent="0.25">
      <c r="A525" s="110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10"/>
      <c r="AW525" s="1"/>
      <c r="AX525" s="1"/>
      <c r="AY525" s="1"/>
    </row>
    <row r="526" spans="1:51" ht="15.75" customHeight="1" x14ac:dyDescent="0.25">
      <c r="A526" s="110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10"/>
      <c r="AW526" s="1"/>
      <c r="AX526" s="1"/>
      <c r="AY526" s="1"/>
    </row>
    <row r="527" spans="1:51" ht="15.75" customHeight="1" x14ac:dyDescent="0.25">
      <c r="A527" s="110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10"/>
      <c r="AW527" s="1"/>
      <c r="AX527" s="1"/>
      <c r="AY527" s="1"/>
    </row>
    <row r="528" spans="1:51" ht="15.75" customHeight="1" x14ac:dyDescent="0.25">
      <c r="A528" s="110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10"/>
      <c r="AW528" s="1"/>
      <c r="AX528" s="1"/>
      <c r="AY528" s="1"/>
    </row>
    <row r="529" spans="1:51" ht="15.75" customHeight="1" x14ac:dyDescent="0.25">
      <c r="A529" s="110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10"/>
      <c r="AW529" s="1"/>
      <c r="AX529" s="1"/>
      <c r="AY529" s="1"/>
    </row>
    <row r="530" spans="1:51" ht="15.75" customHeight="1" x14ac:dyDescent="0.25">
      <c r="A530" s="110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10"/>
      <c r="AW530" s="1"/>
      <c r="AX530" s="1"/>
      <c r="AY530" s="1"/>
    </row>
    <row r="531" spans="1:51" ht="15.75" customHeight="1" x14ac:dyDescent="0.25">
      <c r="A531" s="110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10"/>
      <c r="AW531" s="1"/>
      <c r="AX531" s="1"/>
      <c r="AY531" s="1"/>
    </row>
    <row r="532" spans="1:51" ht="15.75" customHeight="1" x14ac:dyDescent="0.25">
      <c r="A532" s="110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10"/>
      <c r="AW532" s="1"/>
      <c r="AX532" s="1"/>
      <c r="AY532" s="1"/>
    </row>
    <row r="533" spans="1:51" ht="15.75" customHeight="1" x14ac:dyDescent="0.25">
      <c r="A533" s="110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10"/>
      <c r="AW533" s="1"/>
      <c r="AX533" s="1"/>
      <c r="AY533" s="1"/>
    </row>
    <row r="534" spans="1:51" ht="15.75" customHeight="1" x14ac:dyDescent="0.25">
      <c r="A534" s="110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10"/>
      <c r="AW534" s="1"/>
      <c r="AX534" s="1"/>
      <c r="AY534" s="1"/>
    </row>
    <row r="535" spans="1:51" ht="15.75" customHeight="1" x14ac:dyDescent="0.25">
      <c r="A535" s="110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10"/>
      <c r="AW535" s="1"/>
      <c r="AX535" s="1"/>
      <c r="AY535" s="1"/>
    </row>
    <row r="536" spans="1:51" ht="15.75" customHeight="1" x14ac:dyDescent="0.25">
      <c r="A536" s="110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10"/>
      <c r="AW536" s="1"/>
      <c r="AX536" s="1"/>
      <c r="AY536" s="1"/>
    </row>
    <row r="537" spans="1:51" ht="15.75" customHeight="1" x14ac:dyDescent="0.25">
      <c r="A537" s="110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10"/>
      <c r="AW537" s="1"/>
      <c r="AX537" s="1"/>
      <c r="AY537" s="1"/>
    </row>
    <row r="538" spans="1:51" ht="15.75" customHeight="1" x14ac:dyDescent="0.25">
      <c r="A538" s="110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10"/>
      <c r="AW538" s="1"/>
      <c r="AX538" s="1"/>
      <c r="AY538" s="1"/>
    </row>
    <row r="539" spans="1:51" ht="15.75" customHeight="1" x14ac:dyDescent="0.25">
      <c r="A539" s="110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10"/>
      <c r="AW539" s="1"/>
      <c r="AX539" s="1"/>
      <c r="AY539" s="1"/>
    </row>
    <row r="540" spans="1:51" ht="15.75" customHeight="1" x14ac:dyDescent="0.25">
      <c r="A540" s="110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10"/>
      <c r="AW540" s="1"/>
      <c r="AX540" s="1"/>
      <c r="AY540" s="1"/>
    </row>
    <row r="541" spans="1:51" ht="15.75" customHeight="1" x14ac:dyDescent="0.25">
      <c r="A541" s="110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10"/>
      <c r="AW541" s="1"/>
      <c r="AX541" s="1"/>
      <c r="AY541" s="1"/>
    </row>
    <row r="542" spans="1:51" ht="15.75" customHeight="1" x14ac:dyDescent="0.25">
      <c r="A542" s="110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10"/>
      <c r="AW542" s="1"/>
      <c r="AX542" s="1"/>
      <c r="AY542" s="1"/>
    </row>
    <row r="543" spans="1:51" ht="15.75" customHeight="1" x14ac:dyDescent="0.25">
      <c r="A543" s="110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10"/>
      <c r="AW543" s="1"/>
      <c r="AX543" s="1"/>
      <c r="AY543" s="1"/>
    </row>
    <row r="544" spans="1:51" ht="15.75" customHeight="1" x14ac:dyDescent="0.25">
      <c r="A544" s="110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10"/>
      <c r="AW544" s="1"/>
      <c r="AX544" s="1"/>
      <c r="AY544" s="1"/>
    </row>
    <row r="545" spans="1:51" ht="15.75" customHeight="1" x14ac:dyDescent="0.25">
      <c r="A545" s="110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10"/>
      <c r="AW545" s="1"/>
      <c r="AX545" s="1"/>
      <c r="AY545" s="1"/>
    </row>
    <row r="546" spans="1:51" ht="15.75" customHeight="1" x14ac:dyDescent="0.25">
      <c r="A546" s="110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10"/>
      <c r="AW546" s="1"/>
      <c r="AX546" s="1"/>
      <c r="AY546" s="1"/>
    </row>
    <row r="547" spans="1:51" ht="15.75" customHeight="1" x14ac:dyDescent="0.25">
      <c r="A547" s="110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10"/>
      <c r="AW547" s="1"/>
      <c r="AX547" s="1"/>
      <c r="AY547" s="1"/>
    </row>
    <row r="548" spans="1:51" ht="15.75" customHeight="1" x14ac:dyDescent="0.25">
      <c r="A548" s="110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10"/>
      <c r="AW548" s="1"/>
      <c r="AX548" s="1"/>
      <c r="AY548" s="1"/>
    </row>
    <row r="549" spans="1:51" ht="15.75" customHeight="1" x14ac:dyDescent="0.25">
      <c r="A549" s="110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10"/>
      <c r="AW549" s="1"/>
      <c r="AX549" s="1"/>
      <c r="AY549" s="1"/>
    </row>
    <row r="550" spans="1:51" ht="15.75" customHeight="1" x14ac:dyDescent="0.25">
      <c r="A550" s="110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10"/>
      <c r="AW550" s="1"/>
      <c r="AX550" s="1"/>
      <c r="AY550" s="1"/>
    </row>
    <row r="551" spans="1:51" ht="15.75" customHeight="1" x14ac:dyDescent="0.25">
      <c r="A551" s="110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10"/>
      <c r="AW551" s="1"/>
      <c r="AX551" s="1"/>
      <c r="AY551" s="1"/>
    </row>
    <row r="552" spans="1:51" ht="15.75" customHeight="1" x14ac:dyDescent="0.25">
      <c r="A552" s="110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10"/>
      <c r="AW552" s="1"/>
      <c r="AX552" s="1"/>
      <c r="AY552" s="1"/>
    </row>
    <row r="553" spans="1:51" ht="15.75" customHeight="1" x14ac:dyDescent="0.25">
      <c r="A553" s="110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10"/>
      <c r="AW553" s="1"/>
      <c r="AX553" s="1"/>
      <c r="AY553" s="1"/>
    </row>
    <row r="554" spans="1:51" ht="15.75" customHeight="1" x14ac:dyDescent="0.25">
      <c r="A554" s="110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10"/>
      <c r="AW554" s="1"/>
      <c r="AX554" s="1"/>
      <c r="AY554" s="1"/>
    </row>
    <row r="555" spans="1:51" ht="15.75" customHeight="1" x14ac:dyDescent="0.25">
      <c r="A555" s="110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10"/>
      <c r="AW555" s="1"/>
      <c r="AX555" s="1"/>
      <c r="AY555" s="1"/>
    </row>
    <row r="556" spans="1:51" ht="15.75" customHeight="1" x14ac:dyDescent="0.25">
      <c r="A556" s="110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10"/>
      <c r="AW556" s="1"/>
      <c r="AX556" s="1"/>
      <c r="AY556" s="1"/>
    </row>
    <row r="557" spans="1:51" ht="15.75" customHeight="1" x14ac:dyDescent="0.25">
      <c r="A557" s="110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10"/>
      <c r="AW557" s="1"/>
      <c r="AX557" s="1"/>
      <c r="AY557" s="1"/>
    </row>
    <row r="558" spans="1:51" ht="15.75" customHeight="1" x14ac:dyDescent="0.25">
      <c r="A558" s="110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10"/>
      <c r="AW558" s="1"/>
      <c r="AX558" s="1"/>
      <c r="AY558" s="1"/>
    </row>
    <row r="559" spans="1:51" ht="15.75" customHeight="1" x14ac:dyDescent="0.25">
      <c r="A559" s="110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10"/>
      <c r="AW559" s="1"/>
      <c r="AX559" s="1"/>
      <c r="AY559" s="1"/>
    </row>
    <row r="560" spans="1:51" ht="15.75" customHeight="1" x14ac:dyDescent="0.25">
      <c r="A560" s="110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10"/>
      <c r="AW560" s="1"/>
      <c r="AX560" s="1"/>
      <c r="AY560" s="1"/>
    </row>
    <row r="561" spans="1:51" ht="15.75" customHeight="1" x14ac:dyDescent="0.25">
      <c r="A561" s="110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10"/>
      <c r="AW561" s="1"/>
      <c r="AX561" s="1"/>
      <c r="AY561" s="1"/>
    </row>
    <row r="562" spans="1:51" ht="15.75" customHeight="1" x14ac:dyDescent="0.25">
      <c r="A562" s="110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10"/>
      <c r="AW562" s="1"/>
      <c r="AX562" s="1"/>
      <c r="AY562" s="1"/>
    </row>
    <row r="563" spans="1:51" ht="15.75" customHeight="1" x14ac:dyDescent="0.25">
      <c r="A563" s="110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10"/>
      <c r="AW563" s="1"/>
      <c r="AX563" s="1"/>
      <c r="AY563" s="1"/>
    </row>
    <row r="564" spans="1:51" ht="15.75" customHeight="1" x14ac:dyDescent="0.25">
      <c r="A564" s="110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10"/>
      <c r="AW564" s="1"/>
      <c r="AX564" s="1"/>
      <c r="AY564" s="1"/>
    </row>
    <row r="565" spans="1:51" ht="15.75" customHeight="1" x14ac:dyDescent="0.25">
      <c r="A565" s="110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10"/>
      <c r="AW565" s="1"/>
      <c r="AX565" s="1"/>
      <c r="AY565" s="1"/>
    </row>
    <row r="566" spans="1:51" ht="15.75" customHeight="1" x14ac:dyDescent="0.25">
      <c r="A566" s="110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10"/>
      <c r="AW566" s="1"/>
      <c r="AX566" s="1"/>
      <c r="AY566" s="1"/>
    </row>
    <row r="567" spans="1:51" ht="15.75" customHeight="1" x14ac:dyDescent="0.25">
      <c r="A567" s="110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10"/>
      <c r="AW567" s="1"/>
      <c r="AX567" s="1"/>
      <c r="AY567" s="1"/>
    </row>
    <row r="568" spans="1:51" ht="15.75" customHeight="1" x14ac:dyDescent="0.25">
      <c r="A568" s="110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10"/>
      <c r="AW568" s="1"/>
      <c r="AX568" s="1"/>
      <c r="AY568" s="1"/>
    </row>
    <row r="569" spans="1:51" ht="15.75" customHeight="1" x14ac:dyDescent="0.25">
      <c r="A569" s="110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10"/>
      <c r="AW569" s="1"/>
      <c r="AX569" s="1"/>
      <c r="AY569" s="1"/>
    </row>
    <row r="570" spans="1:51" ht="15.75" customHeight="1" x14ac:dyDescent="0.25">
      <c r="A570" s="110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10"/>
      <c r="AW570" s="1"/>
      <c r="AX570" s="1"/>
      <c r="AY570" s="1"/>
    </row>
    <row r="571" spans="1:51" ht="15.75" customHeight="1" x14ac:dyDescent="0.25">
      <c r="A571" s="110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10"/>
      <c r="AW571" s="1"/>
      <c r="AX571" s="1"/>
      <c r="AY571" s="1"/>
    </row>
    <row r="572" spans="1:51" ht="15.75" customHeight="1" x14ac:dyDescent="0.25">
      <c r="A572" s="110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10"/>
      <c r="AW572" s="1"/>
      <c r="AX572" s="1"/>
      <c r="AY572" s="1"/>
    </row>
    <row r="573" spans="1:51" ht="15.75" customHeight="1" x14ac:dyDescent="0.25">
      <c r="A573" s="110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10"/>
      <c r="AW573" s="1"/>
      <c r="AX573" s="1"/>
      <c r="AY573" s="1"/>
    </row>
    <row r="574" spans="1:51" ht="15.75" customHeight="1" x14ac:dyDescent="0.25">
      <c r="A574" s="110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10"/>
      <c r="AW574" s="1"/>
      <c r="AX574" s="1"/>
      <c r="AY574" s="1"/>
    </row>
    <row r="575" spans="1:51" ht="15.75" customHeight="1" x14ac:dyDescent="0.25">
      <c r="A575" s="110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10"/>
      <c r="AW575" s="1"/>
      <c r="AX575" s="1"/>
      <c r="AY575" s="1"/>
    </row>
    <row r="576" spans="1:51" ht="15.75" customHeight="1" x14ac:dyDescent="0.25">
      <c r="A576" s="110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10"/>
      <c r="AW576" s="1"/>
      <c r="AX576" s="1"/>
      <c r="AY576" s="1"/>
    </row>
    <row r="577" spans="1:51" ht="15.75" customHeight="1" x14ac:dyDescent="0.25">
      <c r="A577" s="110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10"/>
      <c r="AW577" s="1"/>
      <c r="AX577" s="1"/>
      <c r="AY577" s="1"/>
    </row>
    <row r="578" spans="1:51" ht="15.75" customHeight="1" x14ac:dyDescent="0.25">
      <c r="A578" s="110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10"/>
      <c r="AW578" s="1"/>
      <c r="AX578" s="1"/>
      <c r="AY578" s="1"/>
    </row>
    <row r="579" spans="1:51" ht="15.75" customHeight="1" x14ac:dyDescent="0.25">
      <c r="A579" s="110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10"/>
      <c r="AW579" s="1"/>
      <c r="AX579" s="1"/>
      <c r="AY579" s="1"/>
    </row>
    <row r="580" spans="1:51" ht="15.75" customHeight="1" x14ac:dyDescent="0.25">
      <c r="A580" s="110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10"/>
      <c r="AW580" s="1"/>
      <c r="AX580" s="1"/>
      <c r="AY580" s="1"/>
    </row>
    <row r="581" spans="1:51" ht="15.75" customHeight="1" x14ac:dyDescent="0.25">
      <c r="A581" s="110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10"/>
      <c r="AW581" s="1"/>
      <c r="AX581" s="1"/>
      <c r="AY581" s="1"/>
    </row>
    <row r="582" spans="1:51" ht="15.75" customHeight="1" x14ac:dyDescent="0.25">
      <c r="A582" s="110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10"/>
      <c r="AW582" s="1"/>
      <c r="AX582" s="1"/>
      <c r="AY582" s="1"/>
    </row>
    <row r="583" spans="1:51" ht="15.75" customHeight="1" x14ac:dyDescent="0.25">
      <c r="A583" s="110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10"/>
      <c r="AW583" s="1"/>
      <c r="AX583" s="1"/>
      <c r="AY583" s="1"/>
    </row>
    <row r="584" spans="1:51" ht="15.75" customHeight="1" x14ac:dyDescent="0.25">
      <c r="A584" s="110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10"/>
      <c r="AW584" s="1"/>
      <c r="AX584" s="1"/>
      <c r="AY584" s="1"/>
    </row>
    <row r="585" spans="1:51" ht="15.75" customHeight="1" x14ac:dyDescent="0.25">
      <c r="A585" s="110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10"/>
      <c r="AW585" s="1"/>
      <c r="AX585" s="1"/>
      <c r="AY585" s="1"/>
    </row>
    <row r="586" spans="1:51" ht="15.75" customHeight="1" x14ac:dyDescent="0.25">
      <c r="A586" s="110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10"/>
      <c r="AW586" s="1"/>
      <c r="AX586" s="1"/>
      <c r="AY586" s="1"/>
    </row>
    <row r="587" spans="1:51" ht="15.75" customHeight="1" x14ac:dyDescent="0.25">
      <c r="A587" s="110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10"/>
      <c r="AW587" s="1"/>
      <c r="AX587" s="1"/>
      <c r="AY587" s="1"/>
    </row>
    <row r="588" spans="1:51" ht="15.75" customHeight="1" x14ac:dyDescent="0.25">
      <c r="A588" s="110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10"/>
      <c r="AW588" s="1"/>
      <c r="AX588" s="1"/>
      <c r="AY588" s="1"/>
    </row>
    <row r="589" spans="1:51" ht="15.75" customHeight="1" x14ac:dyDescent="0.25">
      <c r="A589" s="110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10"/>
      <c r="AW589" s="1"/>
      <c r="AX589" s="1"/>
      <c r="AY589" s="1"/>
    </row>
    <row r="590" spans="1:51" ht="15.75" customHeight="1" x14ac:dyDescent="0.25">
      <c r="A590" s="110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10"/>
      <c r="AW590" s="1"/>
      <c r="AX590" s="1"/>
      <c r="AY590" s="1"/>
    </row>
    <row r="591" spans="1:51" ht="15.75" customHeight="1" x14ac:dyDescent="0.25">
      <c r="A591" s="110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10"/>
      <c r="AW591" s="1"/>
      <c r="AX591" s="1"/>
      <c r="AY591" s="1"/>
    </row>
    <row r="592" spans="1:51" ht="15.75" customHeight="1" x14ac:dyDescent="0.25">
      <c r="A592" s="110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10"/>
      <c r="AW592" s="1"/>
      <c r="AX592" s="1"/>
      <c r="AY592" s="1"/>
    </row>
    <row r="593" spans="1:51" ht="15.75" customHeight="1" x14ac:dyDescent="0.25">
      <c r="A593" s="110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10"/>
      <c r="AW593" s="1"/>
      <c r="AX593" s="1"/>
      <c r="AY593" s="1"/>
    </row>
    <row r="594" spans="1:51" ht="15.75" customHeight="1" x14ac:dyDescent="0.25">
      <c r="A594" s="110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10"/>
      <c r="AW594" s="1"/>
      <c r="AX594" s="1"/>
      <c r="AY594" s="1"/>
    </row>
    <row r="595" spans="1:51" ht="15.75" customHeight="1" x14ac:dyDescent="0.25">
      <c r="A595" s="110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10"/>
      <c r="AW595" s="1"/>
      <c r="AX595" s="1"/>
      <c r="AY595" s="1"/>
    </row>
    <row r="596" spans="1:51" ht="15.75" customHeight="1" x14ac:dyDescent="0.25">
      <c r="A596" s="110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10"/>
      <c r="AW596" s="1"/>
      <c r="AX596" s="1"/>
      <c r="AY596" s="1"/>
    </row>
    <row r="597" spans="1:51" ht="15.75" customHeight="1" x14ac:dyDescent="0.25">
      <c r="A597" s="110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10"/>
      <c r="AW597" s="1"/>
      <c r="AX597" s="1"/>
      <c r="AY597" s="1"/>
    </row>
    <row r="598" spans="1:51" ht="15.75" customHeight="1" x14ac:dyDescent="0.25">
      <c r="A598" s="110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10"/>
      <c r="AW598" s="1"/>
      <c r="AX598" s="1"/>
      <c r="AY598" s="1"/>
    </row>
    <row r="599" spans="1:51" ht="15.75" customHeight="1" x14ac:dyDescent="0.25">
      <c r="A599" s="110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10"/>
      <c r="AW599" s="1"/>
      <c r="AX599" s="1"/>
      <c r="AY599" s="1"/>
    </row>
    <row r="600" spans="1:51" ht="15.75" customHeight="1" x14ac:dyDescent="0.25">
      <c r="A600" s="110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10"/>
      <c r="AW600" s="1"/>
      <c r="AX600" s="1"/>
      <c r="AY600" s="1"/>
    </row>
    <row r="601" spans="1:51" ht="15.75" customHeight="1" x14ac:dyDescent="0.25">
      <c r="A601" s="110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10"/>
      <c r="AW601" s="1"/>
      <c r="AX601" s="1"/>
      <c r="AY601" s="1"/>
    </row>
    <row r="602" spans="1:51" ht="15.75" customHeight="1" x14ac:dyDescent="0.25">
      <c r="A602" s="110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10"/>
      <c r="AW602" s="1"/>
      <c r="AX602" s="1"/>
      <c r="AY602" s="1"/>
    </row>
    <row r="603" spans="1:51" ht="15.75" customHeight="1" x14ac:dyDescent="0.25">
      <c r="A603" s="110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10"/>
      <c r="AW603" s="1"/>
      <c r="AX603" s="1"/>
      <c r="AY603" s="1"/>
    </row>
    <row r="604" spans="1:51" ht="15.75" customHeight="1" x14ac:dyDescent="0.25">
      <c r="A604" s="110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10"/>
      <c r="AW604" s="1"/>
      <c r="AX604" s="1"/>
      <c r="AY604" s="1"/>
    </row>
    <row r="605" spans="1:51" ht="15.75" customHeight="1" x14ac:dyDescent="0.25">
      <c r="A605" s="110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10"/>
      <c r="AW605" s="1"/>
      <c r="AX605" s="1"/>
      <c r="AY605" s="1"/>
    </row>
    <row r="606" spans="1:51" ht="15.75" customHeight="1" x14ac:dyDescent="0.25">
      <c r="A606" s="110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10"/>
      <c r="AW606" s="1"/>
      <c r="AX606" s="1"/>
      <c r="AY606" s="1"/>
    </row>
    <row r="607" spans="1:51" ht="15.75" customHeight="1" x14ac:dyDescent="0.25">
      <c r="A607" s="110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10"/>
      <c r="AW607" s="1"/>
      <c r="AX607" s="1"/>
      <c r="AY607" s="1"/>
    </row>
    <row r="608" spans="1:51" ht="15.75" customHeight="1" x14ac:dyDescent="0.25">
      <c r="A608" s="110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10"/>
      <c r="AW608" s="1"/>
      <c r="AX608" s="1"/>
      <c r="AY608" s="1"/>
    </row>
    <row r="609" spans="1:51" ht="15.75" customHeight="1" x14ac:dyDescent="0.25">
      <c r="A609" s="110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10"/>
      <c r="AW609" s="1"/>
      <c r="AX609" s="1"/>
      <c r="AY609" s="1"/>
    </row>
    <row r="610" spans="1:51" ht="15.75" customHeight="1" x14ac:dyDescent="0.25">
      <c r="A610" s="110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10"/>
      <c r="AW610" s="1"/>
      <c r="AX610" s="1"/>
      <c r="AY610" s="1"/>
    </row>
    <row r="611" spans="1:51" ht="15.75" customHeight="1" x14ac:dyDescent="0.25">
      <c r="A611" s="110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10"/>
      <c r="AW611" s="1"/>
      <c r="AX611" s="1"/>
      <c r="AY611" s="1"/>
    </row>
    <row r="612" spans="1:51" ht="15.75" customHeight="1" x14ac:dyDescent="0.25">
      <c r="A612" s="110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10"/>
      <c r="AW612" s="1"/>
      <c r="AX612" s="1"/>
      <c r="AY612" s="1"/>
    </row>
    <row r="613" spans="1:51" ht="15.75" customHeight="1" x14ac:dyDescent="0.25">
      <c r="A613" s="110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10"/>
      <c r="AW613" s="1"/>
      <c r="AX613" s="1"/>
      <c r="AY613" s="1"/>
    </row>
    <row r="614" spans="1:51" ht="15.75" customHeight="1" x14ac:dyDescent="0.25">
      <c r="A614" s="110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10"/>
      <c r="AW614" s="1"/>
      <c r="AX614" s="1"/>
      <c r="AY614" s="1"/>
    </row>
    <row r="615" spans="1:51" ht="15.75" customHeight="1" x14ac:dyDescent="0.25">
      <c r="A615" s="110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10"/>
      <c r="AW615" s="1"/>
      <c r="AX615" s="1"/>
      <c r="AY615" s="1"/>
    </row>
    <row r="616" spans="1:51" ht="15.75" customHeight="1" x14ac:dyDescent="0.25">
      <c r="A616" s="110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10"/>
      <c r="AW616" s="1"/>
      <c r="AX616" s="1"/>
      <c r="AY616" s="1"/>
    </row>
    <row r="617" spans="1:51" ht="15.75" customHeight="1" x14ac:dyDescent="0.25">
      <c r="A617" s="110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10"/>
      <c r="AW617" s="1"/>
      <c r="AX617" s="1"/>
      <c r="AY617" s="1"/>
    </row>
    <row r="618" spans="1:51" ht="15.75" customHeight="1" x14ac:dyDescent="0.25">
      <c r="A618" s="110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10"/>
      <c r="AW618" s="1"/>
      <c r="AX618" s="1"/>
      <c r="AY618" s="1"/>
    </row>
    <row r="619" spans="1:51" ht="15.75" customHeight="1" x14ac:dyDescent="0.25">
      <c r="A619" s="110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10"/>
      <c r="AW619" s="1"/>
      <c r="AX619" s="1"/>
      <c r="AY619" s="1"/>
    </row>
    <row r="620" spans="1:51" ht="15.75" customHeight="1" x14ac:dyDescent="0.25">
      <c r="A620" s="110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10"/>
      <c r="AW620" s="1"/>
      <c r="AX620" s="1"/>
      <c r="AY620" s="1"/>
    </row>
    <row r="621" spans="1:51" ht="15.75" customHeight="1" x14ac:dyDescent="0.25">
      <c r="A621" s="110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10"/>
      <c r="AW621" s="1"/>
      <c r="AX621" s="1"/>
      <c r="AY621" s="1"/>
    </row>
    <row r="622" spans="1:51" ht="15.75" customHeight="1" x14ac:dyDescent="0.25">
      <c r="A622" s="110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10"/>
      <c r="AW622" s="1"/>
      <c r="AX622" s="1"/>
      <c r="AY622" s="1"/>
    </row>
    <row r="623" spans="1:51" ht="15.75" customHeight="1" x14ac:dyDescent="0.25">
      <c r="A623" s="110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10"/>
      <c r="AW623" s="1"/>
      <c r="AX623" s="1"/>
      <c r="AY623" s="1"/>
    </row>
    <row r="624" spans="1:51" ht="15.75" customHeight="1" x14ac:dyDescent="0.25">
      <c r="A624" s="110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10"/>
      <c r="AW624" s="1"/>
      <c r="AX624" s="1"/>
      <c r="AY624" s="1"/>
    </row>
    <row r="625" spans="1:51" ht="15.75" customHeight="1" x14ac:dyDescent="0.25">
      <c r="A625" s="110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10"/>
      <c r="AW625" s="1"/>
      <c r="AX625" s="1"/>
      <c r="AY625" s="1"/>
    </row>
    <row r="626" spans="1:51" ht="15.75" customHeight="1" x14ac:dyDescent="0.25">
      <c r="A626" s="110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10"/>
      <c r="AW626" s="1"/>
      <c r="AX626" s="1"/>
      <c r="AY626" s="1"/>
    </row>
    <row r="627" spans="1:51" ht="15.75" customHeight="1" x14ac:dyDescent="0.25">
      <c r="A627" s="110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10"/>
      <c r="AW627" s="1"/>
      <c r="AX627" s="1"/>
      <c r="AY627" s="1"/>
    </row>
    <row r="628" spans="1:51" ht="15.75" customHeight="1" x14ac:dyDescent="0.25">
      <c r="A628" s="110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10"/>
      <c r="AW628" s="1"/>
      <c r="AX628" s="1"/>
      <c r="AY628" s="1"/>
    </row>
    <row r="629" spans="1:51" ht="15.75" customHeight="1" x14ac:dyDescent="0.25">
      <c r="A629" s="110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10"/>
      <c r="AW629" s="1"/>
      <c r="AX629" s="1"/>
      <c r="AY629" s="1"/>
    </row>
    <row r="630" spans="1:51" ht="15.75" customHeight="1" x14ac:dyDescent="0.25">
      <c r="A630" s="110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10"/>
      <c r="AW630" s="1"/>
      <c r="AX630" s="1"/>
      <c r="AY630" s="1"/>
    </row>
    <row r="631" spans="1:51" ht="15.75" customHeight="1" x14ac:dyDescent="0.25">
      <c r="A631" s="110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10"/>
      <c r="AW631" s="1"/>
      <c r="AX631" s="1"/>
      <c r="AY631" s="1"/>
    </row>
    <row r="632" spans="1:51" ht="15.75" customHeight="1" x14ac:dyDescent="0.25">
      <c r="A632" s="110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10"/>
      <c r="AW632" s="1"/>
      <c r="AX632" s="1"/>
      <c r="AY632" s="1"/>
    </row>
    <row r="633" spans="1:51" ht="15.75" customHeight="1" x14ac:dyDescent="0.25">
      <c r="A633" s="110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10"/>
      <c r="AW633" s="1"/>
      <c r="AX633" s="1"/>
      <c r="AY633" s="1"/>
    </row>
    <row r="634" spans="1:51" ht="15.75" customHeight="1" x14ac:dyDescent="0.25">
      <c r="A634" s="110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10"/>
      <c r="AW634" s="1"/>
      <c r="AX634" s="1"/>
      <c r="AY634" s="1"/>
    </row>
    <row r="635" spans="1:51" ht="15.75" customHeight="1" x14ac:dyDescent="0.25">
      <c r="A635" s="110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10"/>
      <c r="AW635" s="1"/>
      <c r="AX635" s="1"/>
      <c r="AY635" s="1"/>
    </row>
    <row r="636" spans="1:51" ht="15.75" customHeight="1" x14ac:dyDescent="0.25">
      <c r="A636" s="110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10"/>
      <c r="AW636" s="1"/>
      <c r="AX636" s="1"/>
      <c r="AY636" s="1"/>
    </row>
    <row r="637" spans="1:51" ht="15.75" customHeight="1" x14ac:dyDescent="0.25">
      <c r="A637" s="110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10"/>
      <c r="AW637" s="1"/>
      <c r="AX637" s="1"/>
      <c r="AY637" s="1"/>
    </row>
    <row r="638" spans="1:51" ht="15.75" customHeight="1" x14ac:dyDescent="0.25">
      <c r="A638" s="110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10"/>
      <c r="AW638" s="1"/>
      <c r="AX638" s="1"/>
      <c r="AY638" s="1"/>
    </row>
    <row r="639" spans="1:51" ht="15.75" customHeight="1" x14ac:dyDescent="0.25">
      <c r="A639" s="110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10"/>
      <c r="AW639" s="1"/>
      <c r="AX639" s="1"/>
      <c r="AY639" s="1"/>
    </row>
    <row r="640" spans="1:51" ht="15.75" customHeight="1" x14ac:dyDescent="0.25">
      <c r="A640" s="110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10"/>
      <c r="AW640" s="1"/>
      <c r="AX640" s="1"/>
      <c r="AY640" s="1"/>
    </row>
    <row r="641" spans="1:51" ht="15.75" customHeight="1" x14ac:dyDescent="0.25">
      <c r="A641" s="110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10"/>
      <c r="AW641" s="1"/>
      <c r="AX641" s="1"/>
      <c r="AY641" s="1"/>
    </row>
    <row r="642" spans="1:51" ht="15.75" customHeight="1" x14ac:dyDescent="0.25">
      <c r="A642" s="110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10"/>
      <c r="AW642" s="1"/>
      <c r="AX642" s="1"/>
      <c r="AY642" s="1"/>
    </row>
    <row r="643" spans="1:51" ht="15.75" customHeight="1" x14ac:dyDescent="0.25">
      <c r="A643" s="110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10"/>
      <c r="AW643" s="1"/>
      <c r="AX643" s="1"/>
      <c r="AY643" s="1"/>
    </row>
    <row r="644" spans="1:51" ht="15.75" customHeight="1" x14ac:dyDescent="0.25">
      <c r="A644" s="110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10"/>
      <c r="AW644" s="1"/>
      <c r="AX644" s="1"/>
      <c r="AY644" s="1"/>
    </row>
    <row r="645" spans="1:51" ht="15.75" customHeight="1" x14ac:dyDescent="0.25">
      <c r="A645" s="110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10"/>
      <c r="AW645" s="1"/>
      <c r="AX645" s="1"/>
      <c r="AY645" s="1"/>
    </row>
    <row r="646" spans="1:51" ht="15.75" customHeight="1" x14ac:dyDescent="0.25">
      <c r="A646" s="110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10"/>
      <c r="AW646" s="1"/>
      <c r="AX646" s="1"/>
      <c r="AY646" s="1"/>
    </row>
    <row r="647" spans="1:51" ht="15.75" customHeight="1" x14ac:dyDescent="0.25">
      <c r="A647" s="110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10"/>
      <c r="AW647" s="1"/>
      <c r="AX647" s="1"/>
      <c r="AY647" s="1"/>
    </row>
    <row r="648" spans="1:51" ht="15.75" customHeight="1" x14ac:dyDescent="0.25">
      <c r="A648" s="110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10"/>
      <c r="AW648" s="1"/>
      <c r="AX648" s="1"/>
      <c r="AY648" s="1"/>
    </row>
    <row r="649" spans="1:51" ht="15.75" customHeight="1" x14ac:dyDescent="0.25">
      <c r="A649" s="110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10"/>
      <c r="AW649" s="1"/>
      <c r="AX649" s="1"/>
      <c r="AY649" s="1"/>
    </row>
    <row r="650" spans="1:51" ht="15.75" customHeight="1" x14ac:dyDescent="0.25">
      <c r="A650" s="110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10"/>
      <c r="AW650" s="1"/>
      <c r="AX650" s="1"/>
      <c r="AY650" s="1"/>
    </row>
    <row r="651" spans="1:51" ht="15.75" customHeight="1" x14ac:dyDescent="0.25">
      <c r="A651" s="110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10"/>
      <c r="AW651" s="1"/>
      <c r="AX651" s="1"/>
      <c r="AY651" s="1"/>
    </row>
    <row r="652" spans="1:51" ht="15.75" customHeight="1" x14ac:dyDescent="0.25">
      <c r="A652" s="110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10"/>
      <c r="AW652" s="1"/>
      <c r="AX652" s="1"/>
      <c r="AY652" s="1"/>
    </row>
    <row r="653" spans="1:51" ht="15.75" customHeight="1" x14ac:dyDescent="0.25">
      <c r="A653" s="110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10"/>
      <c r="AW653" s="1"/>
      <c r="AX653" s="1"/>
      <c r="AY653" s="1"/>
    </row>
    <row r="654" spans="1:51" ht="15.75" customHeight="1" x14ac:dyDescent="0.25">
      <c r="A654" s="110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10"/>
      <c r="AW654" s="1"/>
      <c r="AX654" s="1"/>
      <c r="AY654" s="1"/>
    </row>
    <row r="655" spans="1:51" ht="15.75" customHeight="1" x14ac:dyDescent="0.25">
      <c r="A655" s="110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10"/>
      <c r="AW655" s="1"/>
      <c r="AX655" s="1"/>
      <c r="AY655" s="1"/>
    </row>
    <row r="656" spans="1:51" ht="15.75" customHeight="1" x14ac:dyDescent="0.25">
      <c r="A656" s="110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10"/>
      <c r="AW656" s="1"/>
      <c r="AX656" s="1"/>
      <c r="AY656" s="1"/>
    </row>
    <row r="657" spans="1:51" ht="15.75" customHeight="1" x14ac:dyDescent="0.25">
      <c r="A657" s="110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10"/>
      <c r="AW657" s="1"/>
      <c r="AX657" s="1"/>
      <c r="AY657" s="1"/>
    </row>
    <row r="658" spans="1:51" ht="15.75" customHeight="1" x14ac:dyDescent="0.25">
      <c r="A658" s="110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10"/>
      <c r="AW658" s="1"/>
      <c r="AX658" s="1"/>
      <c r="AY658" s="1"/>
    </row>
    <row r="659" spans="1:51" ht="15.75" customHeight="1" x14ac:dyDescent="0.25">
      <c r="A659" s="110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10"/>
      <c r="AW659" s="1"/>
      <c r="AX659" s="1"/>
      <c r="AY659" s="1"/>
    </row>
    <row r="660" spans="1:51" ht="15.75" customHeight="1" x14ac:dyDescent="0.25">
      <c r="A660" s="110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10"/>
      <c r="AW660" s="1"/>
      <c r="AX660" s="1"/>
      <c r="AY660" s="1"/>
    </row>
    <row r="661" spans="1:51" ht="15.75" customHeight="1" x14ac:dyDescent="0.25">
      <c r="A661" s="110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10"/>
      <c r="AW661" s="1"/>
      <c r="AX661" s="1"/>
      <c r="AY661" s="1"/>
    </row>
    <row r="662" spans="1:51" ht="15.75" customHeight="1" x14ac:dyDescent="0.25">
      <c r="A662" s="110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10"/>
      <c r="AW662" s="1"/>
      <c r="AX662" s="1"/>
      <c r="AY662" s="1"/>
    </row>
    <row r="663" spans="1:51" ht="15.75" customHeight="1" x14ac:dyDescent="0.25">
      <c r="A663" s="110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10"/>
      <c r="AW663" s="1"/>
      <c r="AX663" s="1"/>
      <c r="AY663" s="1"/>
    </row>
    <row r="664" spans="1:51" ht="15.75" customHeight="1" x14ac:dyDescent="0.25">
      <c r="A664" s="110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10"/>
      <c r="AW664" s="1"/>
      <c r="AX664" s="1"/>
      <c r="AY664" s="1"/>
    </row>
    <row r="665" spans="1:51" ht="15.75" customHeight="1" x14ac:dyDescent="0.25">
      <c r="A665" s="110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10"/>
      <c r="AW665" s="1"/>
      <c r="AX665" s="1"/>
      <c r="AY665" s="1"/>
    </row>
    <row r="666" spans="1:51" ht="15.75" customHeight="1" x14ac:dyDescent="0.25">
      <c r="A666" s="110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10"/>
      <c r="AW666" s="1"/>
      <c r="AX666" s="1"/>
      <c r="AY666" s="1"/>
    </row>
    <row r="667" spans="1:51" ht="15.75" customHeight="1" x14ac:dyDescent="0.25">
      <c r="A667" s="110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10"/>
      <c r="AW667" s="1"/>
      <c r="AX667" s="1"/>
      <c r="AY667" s="1"/>
    </row>
    <row r="668" spans="1:51" ht="15.75" customHeight="1" x14ac:dyDescent="0.25">
      <c r="A668" s="110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10"/>
      <c r="AW668" s="1"/>
      <c r="AX668" s="1"/>
      <c r="AY668" s="1"/>
    </row>
    <row r="669" spans="1:51" ht="15.75" customHeight="1" x14ac:dyDescent="0.25">
      <c r="A669" s="110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10"/>
      <c r="AW669" s="1"/>
      <c r="AX669" s="1"/>
      <c r="AY669" s="1"/>
    </row>
    <row r="670" spans="1:51" ht="15.75" customHeight="1" x14ac:dyDescent="0.25">
      <c r="A670" s="110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10"/>
      <c r="AW670" s="1"/>
      <c r="AX670" s="1"/>
      <c r="AY670" s="1"/>
    </row>
    <row r="671" spans="1:51" ht="15.75" customHeight="1" x14ac:dyDescent="0.25">
      <c r="A671" s="110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10"/>
      <c r="AW671" s="1"/>
      <c r="AX671" s="1"/>
      <c r="AY671" s="1"/>
    </row>
    <row r="672" spans="1:51" ht="15.75" customHeight="1" x14ac:dyDescent="0.25">
      <c r="A672" s="110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10"/>
      <c r="AW672" s="1"/>
      <c r="AX672" s="1"/>
      <c r="AY672" s="1"/>
    </row>
    <row r="673" spans="1:51" ht="15.75" customHeight="1" x14ac:dyDescent="0.25">
      <c r="A673" s="110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10"/>
      <c r="AW673" s="1"/>
      <c r="AX673" s="1"/>
      <c r="AY673" s="1"/>
    </row>
    <row r="674" spans="1:51" ht="15.75" customHeight="1" x14ac:dyDescent="0.25">
      <c r="A674" s="110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10"/>
      <c r="AW674" s="1"/>
      <c r="AX674" s="1"/>
      <c r="AY674" s="1"/>
    </row>
    <row r="675" spans="1:51" ht="15.75" customHeight="1" x14ac:dyDescent="0.25">
      <c r="A675" s="110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10"/>
      <c r="AW675" s="1"/>
      <c r="AX675" s="1"/>
      <c r="AY675" s="1"/>
    </row>
    <row r="676" spans="1:51" ht="15.75" customHeight="1" x14ac:dyDescent="0.25">
      <c r="A676" s="110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10"/>
      <c r="AW676" s="1"/>
      <c r="AX676" s="1"/>
      <c r="AY676" s="1"/>
    </row>
    <row r="677" spans="1:51" ht="15.75" customHeight="1" x14ac:dyDescent="0.25">
      <c r="A677" s="110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10"/>
      <c r="AW677" s="1"/>
      <c r="AX677" s="1"/>
      <c r="AY677" s="1"/>
    </row>
    <row r="678" spans="1:51" ht="15.75" customHeight="1" x14ac:dyDescent="0.25">
      <c r="A678" s="110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10"/>
      <c r="AW678" s="1"/>
      <c r="AX678" s="1"/>
      <c r="AY678" s="1"/>
    </row>
    <row r="679" spans="1:51" ht="15.75" customHeight="1" x14ac:dyDescent="0.25">
      <c r="A679" s="110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10"/>
      <c r="AW679" s="1"/>
      <c r="AX679" s="1"/>
      <c r="AY679" s="1"/>
    </row>
    <row r="680" spans="1:51" ht="15.75" customHeight="1" x14ac:dyDescent="0.25">
      <c r="A680" s="110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10"/>
      <c r="AW680" s="1"/>
      <c r="AX680" s="1"/>
      <c r="AY680" s="1"/>
    </row>
    <row r="681" spans="1:51" ht="15.75" customHeight="1" x14ac:dyDescent="0.25">
      <c r="A681" s="110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10"/>
      <c r="AW681" s="1"/>
      <c r="AX681" s="1"/>
      <c r="AY681" s="1"/>
    </row>
    <row r="682" spans="1:51" ht="15.75" customHeight="1" x14ac:dyDescent="0.25">
      <c r="A682" s="110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10"/>
      <c r="AW682" s="1"/>
      <c r="AX682" s="1"/>
      <c r="AY682" s="1"/>
    </row>
    <row r="683" spans="1:51" ht="15.75" customHeight="1" x14ac:dyDescent="0.25">
      <c r="A683" s="110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10"/>
      <c r="AW683" s="1"/>
      <c r="AX683" s="1"/>
      <c r="AY683" s="1"/>
    </row>
    <row r="684" spans="1:51" ht="15.75" customHeight="1" x14ac:dyDescent="0.25">
      <c r="A684" s="110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10"/>
      <c r="AW684" s="1"/>
      <c r="AX684" s="1"/>
      <c r="AY684" s="1"/>
    </row>
    <row r="685" spans="1:51" ht="15.75" customHeight="1" x14ac:dyDescent="0.25">
      <c r="A685" s="110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10"/>
      <c r="AW685" s="1"/>
      <c r="AX685" s="1"/>
      <c r="AY685" s="1"/>
    </row>
    <row r="686" spans="1:51" ht="15.75" customHeight="1" x14ac:dyDescent="0.25">
      <c r="A686" s="110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10"/>
      <c r="AW686" s="1"/>
      <c r="AX686" s="1"/>
      <c r="AY686" s="1"/>
    </row>
    <row r="687" spans="1:51" ht="15.75" customHeight="1" x14ac:dyDescent="0.25">
      <c r="A687" s="110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10"/>
      <c r="AW687" s="1"/>
      <c r="AX687" s="1"/>
      <c r="AY687" s="1"/>
    </row>
    <row r="688" spans="1:51" ht="15.75" customHeight="1" x14ac:dyDescent="0.25">
      <c r="A688" s="110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10"/>
      <c r="AW688" s="1"/>
      <c r="AX688" s="1"/>
      <c r="AY688" s="1"/>
    </row>
    <row r="689" spans="1:51" ht="15.75" customHeight="1" x14ac:dyDescent="0.25">
      <c r="A689" s="110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10"/>
      <c r="AW689" s="1"/>
      <c r="AX689" s="1"/>
      <c r="AY689" s="1"/>
    </row>
    <row r="690" spans="1:51" ht="15.75" customHeight="1" x14ac:dyDescent="0.25">
      <c r="A690" s="110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10"/>
      <c r="AW690" s="1"/>
      <c r="AX690" s="1"/>
      <c r="AY690" s="1"/>
    </row>
    <row r="691" spans="1:51" ht="15.75" customHeight="1" x14ac:dyDescent="0.25">
      <c r="A691" s="110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10"/>
      <c r="AW691" s="1"/>
      <c r="AX691" s="1"/>
      <c r="AY691" s="1"/>
    </row>
    <row r="692" spans="1:51" ht="15.75" customHeight="1" x14ac:dyDescent="0.25">
      <c r="A692" s="110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10"/>
      <c r="AW692" s="1"/>
      <c r="AX692" s="1"/>
      <c r="AY692" s="1"/>
    </row>
    <row r="693" spans="1:51" ht="15.75" customHeight="1" x14ac:dyDescent="0.25">
      <c r="A693" s="110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10"/>
      <c r="AW693" s="1"/>
      <c r="AX693" s="1"/>
      <c r="AY693" s="1"/>
    </row>
    <row r="694" spans="1:51" ht="15.75" customHeight="1" x14ac:dyDescent="0.25">
      <c r="A694" s="110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10"/>
      <c r="AW694" s="1"/>
      <c r="AX694" s="1"/>
      <c r="AY694" s="1"/>
    </row>
    <row r="695" spans="1:51" ht="15.75" customHeight="1" x14ac:dyDescent="0.25">
      <c r="A695" s="110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10"/>
      <c r="AW695" s="1"/>
      <c r="AX695" s="1"/>
      <c r="AY695" s="1"/>
    </row>
    <row r="696" spans="1:51" ht="15.75" customHeight="1" x14ac:dyDescent="0.25">
      <c r="A696" s="110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10"/>
      <c r="AW696" s="1"/>
      <c r="AX696" s="1"/>
      <c r="AY696" s="1"/>
    </row>
    <row r="697" spans="1:51" ht="15.75" customHeight="1" x14ac:dyDescent="0.25">
      <c r="A697" s="110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10"/>
      <c r="AW697" s="1"/>
      <c r="AX697" s="1"/>
      <c r="AY697" s="1"/>
    </row>
    <row r="698" spans="1:51" ht="15.75" customHeight="1" x14ac:dyDescent="0.25">
      <c r="A698" s="110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10"/>
      <c r="AW698" s="1"/>
      <c r="AX698" s="1"/>
      <c r="AY698" s="1"/>
    </row>
    <row r="699" spans="1:51" ht="15.75" customHeight="1" x14ac:dyDescent="0.25">
      <c r="A699" s="110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10"/>
      <c r="AW699" s="1"/>
      <c r="AX699" s="1"/>
      <c r="AY699" s="1"/>
    </row>
    <row r="700" spans="1:51" ht="15.75" customHeight="1" x14ac:dyDescent="0.25">
      <c r="A700" s="110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10"/>
      <c r="AW700" s="1"/>
      <c r="AX700" s="1"/>
      <c r="AY700" s="1"/>
    </row>
    <row r="701" spans="1:51" ht="15.75" customHeight="1" x14ac:dyDescent="0.25">
      <c r="A701" s="110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10"/>
      <c r="AW701" s="1"/>
      <c r="AX701" s="1"/>
      <c r="AY701" s="1"/>
    </row>
    <row r="702" spans="1:51" ht="15.75" customHeight="1" x14ac:dyDescent="0.25">
      <c r="A702" s="110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10"/>
      <c r="AW702" s="1"/>
      <c r="AX702" s="1"/>
      <c r="AY702" s="1"/>
    </row>
    <row r="703" spans="1:51" ht="15.75" customHeight="1" x14ac:dyDescent="0.25">
      <c r="A703" s="110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10"/>
      <c r="AW703" s="1"/>
      <c r="AX703" s="1"/>
      <c r="AY703" s="1"/>
    </row>
    <row r="704" spans="1:51" ht="15.75" customHeight="1" x14ac:dyDescent="0.25">
      <c r="A704" s="110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10"/>
      <c r="AW704" s="1"/>
      <c r="AX704" s="1"/>
      <c r="AY704" s="1"/>
    </row>
    <row r="705" spans="1:51" ht="15.75" customHeight="1" x14ac:dyDescent="0.25">
      <c r="A705" s="110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10"/>
      <c r="AW705" s="1"/>
      <c r="AX705" s="1"/>
      <c r="AY705" s="1"/>
    </row>
    <row r="706" spans="1:51" ht="15.75" customHeight="1" x14ac:dyDescent="0.25">
      <c r="A706" s="110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10"/>
      <c r="AW706" s="1"/>
      <c r="AX706" s="1"/>
      <c r="AY706" s="1"/>
    </row>
    <row r="707" spans="1:51" ht="15.75" customHeight="1" x14ac:dyDescent="0.25">
      <c r="A707" s="110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10"/>
      <c r="AW707" s="1"/>
      <c r="AX707" s="1"/>
      <c r="AY707" s="1"/>
    </row>
    <row r="708" spans="1:51" ht="15.75" customHeight="1" x14ac:dyDescent="0.25">
      <c r="A708" s="110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10"/>
      <c r="AW708" s="1"/>
      <c r="AX708" s="1"/>
      <c r="AY708" s="1"/>
    </row>
    <row r="709" spans="1:51" ht="15.75" customHeight="1" x14ac:dyDescent="0.25">
      <c r="A709" s="110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10"/>
      <c r="AW709" s="1"/>
      <c r="AX709" s="1"/>
      <c r="AY709" s="1"/>
    </row>
    <row r="710" spans="1:51" ht="15.75" customHeight="1" x14ac:dyDescent="0.25">
      <c r="A710" s="110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10"/>
      <c r="AW710" s="1"/>
      <c r="AX710" s="1"/>
      <c r="AY710" s="1"/>
    </row>
    <row r="711" spans="1:51" ht="15.75" customHeight="1" x14ac:dyDescent="0.25">
      <c r="A711" s="110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10"/>
      <c r="AW711" s="1"/>
      <c r="AX711" s="1"/>
      <c r="AY711" s="1"/>
    </row>
    <row r="712" spans="1:51" ht="15.75" customHeight="1" x14ac:dyDescent="0.25">
      <c r="A712" s="110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10"/>
      <c r="AW712" s="1"/>
      <c r="AX712" s="1"/>
      <c r="AY712" s="1"/>
    </row>
    <row r="713" spans="1:51" ht="15.75" customHeight="1" x14ac:dyDescent="0.25">
      <c r="A713" s="110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10"/>
      <c r="AW713" s="1"/>
      <c r="AX713" s="1"/>
      <c r="AY713" s="1"/>
    </row>
    <row r="714" spans="1:51" ht="15.75" customHeight="1" x14ac:dyDescent="0.25">
      <c r="A714" s="110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10"/>
      <c r="AW714" s="1"/>
      <c r="AX714" s="1"/>
      <c r="AY714" s="1"/>
    </row>
    <row r="715" spans="1:51" ht="15.75" customHeight="1" x14ac:dyDescent="0.25">
      <c r="A715" s="110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10"/>
      <c r="AW715" s="1"/>
      <c r="AX715" s="1"/>
      <c r="AY715" s="1"/>
    </row>
    <row r="716" spans="1:51" ht="15.75" customHeight="1" x14ac:dyDescent="0.25">
      <c r="A716" s="110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10"/>
      <c r="AW716" s="1"/>
      <c r="AX716" s="1"/>
      <c r="AY716" s="1"/>
    </row>
    <row r="717" spans="1:51" ht="15.75" customHeight="1" x14ac:dyDescent="0.25">
      <c r="A717" s="110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10"/>
      <c r="AW717" s="1"/>
      <c r="AX717" s="1"/>
      <c r="AY717" s="1"/>
    </row>
    <row r="718" spans="1:51" ht="15.75" customHeight="1" x14ac:dyDescent="0.25">
      <c r="A718" s="110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10"/>
      <c r="AW718" s="1"/>
      <c r="AX718" s="1"/>
      <c r="AY718" s="1"/>
    </row>
    <row r="719" spans="1:51" ht="15.75" customHeight="1" x14ac:dyDescent="0.25">
      <c r="A719" s="110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10"/>
      <c r="AW719" s="1"/>
      <c r="AX719" s="1"/>
      <c r="AY719" s="1"/>
    </row>
    <row r="720" spans="1:51" ht="15.75" customHeight="1" x14ac:dyDescent="0.25">
      <c r="A720" s="110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10"/>
      <c r="AW720" s="1"/>
      <c r="AX720" s="1"/>
      <c r="AY720" s="1"/>
    </row>
    <row r="721" spans="1:51" ht="15.75" customHeight="1" x14ac:dyDescent="0.25">
      <c r="A721" s="110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10"/>
      <c r="AW721" s="1"/>
      <c r="AX721" s="1"/>
      <c r="AY721" s="1"/>
    </row>
    <row r="722" spans="1:51" ht="15.75" customHeight="1" x14ac:dyDescent="0.25">
      <c r="A722" s="110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10"/>
      <c r="AW722" s="1"/>
      <c r="AX722" s="1"/>
      <c r="AY722" s="1"/>
    </row>
    <row r="723" spans="1:51" ht="15.75" customHeight="1" x14ac:dyDescent="0.25">
      <c r="A723" s="110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10"/>
      <c r="AW723" s="1"/>
      <c r="AX723" s="1"/>
      <c r="AY723" s="1"/>
    </row>
    <row r="724" spans="1:51" ht="15.75" customHeight="1" x14ac:dyDescent="0.25">
      <c r="A724" s="110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10"/>
      <c r="AW724" s="1"/>
      <c r="AX724" s="1"/>
      <c r="AY724" s="1"/>
    </row>
    <row r="725" spans="1:51" ht="15.75" customHeight="1" x14ac:dyDescent="0.25">
      <c r="A725" s="110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10"/>
      <c r="AW725" s="1"/>
      <c r="AX725" s="1"/>
      <c r="AY725" s="1"/>
    </row>
    <row r="726" spans="1:51" ht="15.75" customHeight="1" x14ac:dyDescent="0.25">
      <c r="A726" s="110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10"/>
      <c r="AW726" s="1"/>
      <c r="AX726" s="1"/>
      <c r="AY726" s="1"/>
    </row>
    <row r="727" spans="1:51" ht="15.75" customHeight="1" x14ac:dyDescent="0.25">
      <c r="A727" s="110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10"/>
      <c r="AW727" s="1"/>
      <c r="AX727" s="1"/>
      <c r="AY727" s="1"/>
    </row>
    <row r="728" spans="1:51" ht="15.75" customHeight="1" x14ac:dyDescent="0.25">
      <c r="A728" s="110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10"/>
      <c r="AW728" s="1"/>
      <c r="AX728" s="1"/>
      <c r="AY728" s="1"/>
    </row>
    <row r="729" spans="1:51" ht="15.75" customHeight="1" x14ac:dyDescent="0.25">
      <c r="A729" s="110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10"/>
      <c r="AW729" s="1"/>
      <c r="AX729" s="1"/>
      <c r="AY729" s="1"/>
    </row>
    <row r="730" spans="1:51" ht="15.75" customHeight="1" x14ac:dyDescent="0.25">
      <c r="A730" s="110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10"/>
      <c r="AW730" s="1"/>
      <c r="AX730" s="1"/>
      <c r="AY730" s="1"/>
    </row>
    <row r="731" spans="1:51" ht="15.75" customHeight="1" x14ac:dyDescent="0.25">
      <c r="A731" s="110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10"/>
      <c r="AW731" s="1"/>
      <c r="AX731" s="1"/>
      <c r="AY731" s="1"/>
    </row>
    <row r="732" spans="1:51" ht="15.75" customHeight="1" x14ac:dyDescent="0.25">
      <c r="A732" s="110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10"/>
      <c r="AW732" s="1"/>
      <c r="AX732" s="1"/>
      <c r="AY732" s="1"/>
    </row>
    <row r="733" spans="1:51" ht="15.75" customHeight="1" x14ac:dyDescent="0.25">
      <c r="A733" s="110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10"/>
      <c r="AW733" s="1"/>
      <c r="AX733" s="1"/>
      <c r="AY733" s="1"/>
    </row>
    <row r="734" spans="1:51" ht="15.75" customHeight="1" x14ac:dyDescent="0.25">
      <c r="A734" s="110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10"/>
      <c r="AW734" s="1"/>
      <c r="AX734" s="1"/>
      <c r="AY734" s="1"/>
    </row>
    <row r="735" spans="1:51" ht="15.75" customHeight="1" x14ac:dyDescent="0.25">
      <c r="A735" s="110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10"/>
      <c r="AW735" s="1"/>
      <c r="AX735" s="1"/>
      <c r="AY735" s="1"/>
    </row>
    <row r="736" spans="1:51" ht="15.75" customHeight="1" x14ac:dyDescent="0.25">
      <c r="A736" s="110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10"/>
      <c r="AW736" s="1"/>
      <c r="AX736" s="1"/>
      <c r="AY736" s="1"/>
    </row>
    <row r="737" spans="1:51" ht="15.75" customHeight="1" x14ac:dyDescent="0.25">
      <c r="A737" s="110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10"/>
      <c r="AW737" s="1"/>
      <c r="AX737" s="1"/>
      <c r="AY737" s="1"/>
    </row>
    <row r="738" spans="1:51" ht="15.75" customHeight="1" x14ac:dyDescent="0.25">
      <c r="A738" s="110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10"/>
      <c r="AW738" s="1"/>
      <c r="AX738" s="1"/>
      <c r="AY738" s="1"/>
    </row>
    <row r="739" spans="1:51" ht="15.75" customHeight="1" x14ac:dyDescent="0.25">
      <c r="A739" s="110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10"/>
      <c r="AW739" s="1"/>
      <c r="AX739" s="1"/>
      <c r="AY739" s="1"/>
    </row>
    <row r="740" spans="1:51" ht="15.75" customHeight="1" x14ac:dyDescent="0.25">
      <c r="A740" s="110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10"/>
      <c r="AW740" s="1"/>
      <c r="AX740" s="1"/>
      <c r="AY740" s="1"/>
    </row>
    <row r="741" spans="1:51" ht="15.75" customHeight="1" x14ac:dyDescent="0.25">
      <c r="A741" s="110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10"/>
      <c r="AW741" s="1"/>
      <c r="AX741" s="1"/>
      <c r="AY741" s="1"/>
    </row>
    <row r="742" spans="1:51" ht="15.75" customHeight="1" x14ac:dyDescent="0.25">
      <c r="A742" s="110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10"/>
      <c r="AW742" s="1"/>
      <c r="AX742" s="1"/>
      <c r="AY742" s="1"/>
    </row>
    <row r="743" spans="1:51" ht="15.75" customHeight="1" x14ac:dyDescent="0.25">
      <c r="A743" s="110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10"/>
      <c r="AW743" s="1"/>
      <c r="AX743" s="1"/>
      <c r="AY743" s="1"/>
    </row>
    <row r="744" spans="1:51" ht="15.75" customHeight="1" x14ac:dyDescent="0.25">
      <c r="A744" s="110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10"/>
      <c r="AW744" s="1"/>
      <c r="AX744" s="1"/>
      <c r="AY744" s="1"/>
    </row>
    <row r="745" spans="1:51" ht="15.75" customHeight="1" x14ac:dyDescent="0.25">
      <c r="A745" s="110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10"/>
      <c r="AW745" s="1"/>
      <c r="AX745" s="1"/>
      <c r="AY745" s="1"/>
    </row>
    <row r="746" spans="1:51" ht="15.75" customHeight="1" x14ac:dyDescent="0.25">
      <c r="A746" s="110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10"/>
      <c r="AW746" s="1"/>
      <c r="AX746" s="1"/>
      <c r="AY746" s="1"/>
    </row>
    <row r="747" spans="1:51" ht="15.75" customHeight="1" x14ac:dyDescent="0.25">
      <c r="A747" s="110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10"/>
      <c r="AW747" s="1"/>
      <c r="AX747" s="1"/>
      <c r="AY747" s="1"/>
    </row>
    <row r="748" spans="1:51" ht="15.75" customHeight="1" x14ac:dyDescent="0.25">
      <c r="A748" s="110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10"/>
      <c r="AW748" s="1"/>
      <c r="AX748" s="1"/>
      <c r="AY748" s="1"/>
    </row>
    <row r="749" spans="1:51" ht="15.75" customHeight="1" x14ac:dyDescent="0.25">
      <c r="A749" s="110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10"/>
      <c r="AW749" s="1"/>
      <c r="AX749" s="1"/>
      <c r="AY749" s="1"/>
    </row>
    <row r="750" spans="1:51" ht="15.75" customHeight="1" x14ac:dyDescent="0.25">
      <c r="A750" s="110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10"/>
      <c r="AW750" s="1"/>
      <c r="AX750" s="1"/>
      <c r="AY750" s="1"/>
    </row>
    <row r="751" spans="1:51" ht="15.75" customHeight="1" x14ac:dyDescent="0.25">
      <c r="A751" s="110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10"/>
      <c r="AW751" s="1"/>
      <c r="AX751" s="1"/>
      <c r="AY751" s="1"/>
    </row>
    <row r="752" spans="1:51" ht="15.75" customHeight="1" x14ac:dyDescent="0.25">
      <c r="A752" s="110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10"/>
      <c r="AW752" s="1"/>
      <c r="AX752" s="1"/>
      <c r="AY752" s="1"/>
    </row>
    <row r="753" spans="1:51" ht="15.75" customHeight="1" x14ac:dyDescent="0.25">
      <c r="A753" s="110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10"/>
      <c r="AW753" s="1"/>
      <c r="AX753" s="1"/>
      <c r="AY753" s="1"/>
    </row>
    <row r="754" spans="1:51" ht="15.75" customHeight="1" x14ac:dyDescent="0.25">
      <c r="A754" s="110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10"/>
      <c r="AW754" s="1"/>
      <c r="AX754" s="1"/>
      <c r="AY754" s="1"/>
    </row>
    <row r="755" spans="1:51" ht="15.75" customHeight="1" x14ac:dyDescent="0.25">
      <c r="A755" s="110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10"/>
      <c r="AW755" s="1"/>
      <c r="AX755" s="1"/>
      <c r="AY755" s="1"/>
    </row>
    <row r="756" spans="1:51" ht="15.75" customHeight="1" x14ac:dyDescent="0.25">
      <c r="A756" s="110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10"/>
      <c r="AW756" s="1"/>
      <c r="AX756" s="1"/>
      <c r="AY756" s="1"/>
    </row>
    <row r="757" spans="1:51" ht="15.75" customHeight="1" x14ac:dyDescent="0.25">
      <c r="A757" s="110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10"/>
      <c r="AW757" s="1"/>
      <c r="AX757" s="1"/>
      <c r="AY757" s="1"/>
    </row>
    <row r="758" spans="1:51" ht="15.75" customHeight="1" x14ac:dyDescent="0.25">
      <c r="A758" s="110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10"/>
      <c r="AW758" s="1"/>
      <c r="AX758" s="1"/>
      <c r="AY758" s="1"/>
    </row>
    <row r="759" spans="1:51" ht="15.75" customHeight="1" x14ac:dyDescent="0.25">
      <c r="A759" s="110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10"/>
      <c r="AW759" s="1"/>
      <c r="AX759" s="1"/>
      <c r="AY759" s="1"/>
    </row>
    <row r="760" spans="1:51" ht="15.75" customHeight="1" x14ac:dyDescent="0.25">
      <c r="A760" s="110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10"/>
      <c r="AW760" s="1"/>
      <c r="AX760" s="1"/>
      <c r="AY760" s="1"/>
    </row>
    <row r="761" spans="1:51" ht="15.75" customHeight="1" x14ac:dyDescent="0.25">
      <c r="A761" s="110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10"/>
      <c r="AW761" s="1"/>
      <c r="AX761" s="1"/>
      <c r="AY761" s="1"/>
    </row>
    <row r="762" spans="1:51" ht="15.75" customHeight="1" x14ac:dyDescent="0.25">
      <c r="A762" s="110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10"/>
      <c r="AW762" s="1"/>
      <c r="AX762" s="1"/>
      <c r="AY762" s="1"/>
    </row>
    <row r="763" spans="1:51" ht="15.75" customHeight="1" x14ac:dyDescent="0.25">
      <c r="A763" s="110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10"/>
      <c r="AW763" s="1"/>
      <c r="AX763" s="1"/>
      <c r="AY763" s="1"/>
    </row>
    <row r="764" spans="1:51" ht="15.75" customHeight="1" x14ac:dyDescent="0.25">
      <c r="A764" s="110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10"/>
      <c r="AW764" s="1"/>
      <c r="AX764" s="1"/>
      <c r="AY764" s="1"/>
    </row>
    <row r="765" spans="1:51" ht="15.75" customHeight="1" x14ac:dyDescent="0.25">
      <c r="A765" s="110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10"/>
      <c r="AW765" s="1"/>
      <c r="AX765" s="1"/>
      <c r="AY765" s="1"/>
    </row>
    <row r="766" spans="1:51" ht="15.75" customHeight="1" x14ac:dyDescent="0.25">
      <c r="A766" s="110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10"/>
      <c r="AW766" s="1"/>
      <c r="AX766" s="1"/>
      <c r="AY766" s="1"/>
    </row>
    <row r="767" spans="1:51" ht="15.75" customHeight="1" x14ac:dyDescent="0.25">
      <c r="A767" s="110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10"/>
      <c r="AW767" s="1"/>
      <c r="AX767" s="1"/>
      <c r="AY767" s="1"/>
    </row>
    <row r="768" spans="1:51" ht="15.75" customHeight="1" x14ac:dyDescent="0.25">
      <c r="A768" s="110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10"/>
      <c r="AW768" s="1"/>
      <c r="AX768" s="1"/>
      <c r="AY768" s="1"/>
    </row>
    <row r="769" spans="1:51" ht="15.75" customHeight="1" x14ac:dyDescent="0.25">
      <c r="A769" s="110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10"/>
      <c r="AW769" s="1"/>
      <c r="AX769" s="1"/>
      <c r="AY769" s="1"/>
    </row>
    <row r="770" spans="1:51" ht="15.75" customHeight="1" x14ac:dyDescent="0.25">
      <c r="A770" s="110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10"/>
      <c r="AW770" s="1"/>
      <c r="AX770" s="1"/>
      <c r="AY770" s="1"/>
    </row>
    <row r="771" spans="1:51" ht="15.75" customHeight="1" x14ac:dyDescent="0.25">
      <c r="A771" s="110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10"/>
      <c r="AW771" s="1"/>
      <c r="AX771" s="1"/>
      <c r="AY771" s="1"/>
    </row>
    <row r="772" spans="1:51" ht="15.75" customHeight="1" x14ac:dyDescent="0.25">
      <c r="A772" s="110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10"/>
      <c r="AW772" s="1"/>
      <c r="AX772" s="1"/>
      <c r="AY772" s="1"/>
    </row>
    <row r="773" spans="1:51" ht="15.75" customHeight="1" x14ac:dyDescent="0.25">
      <c r="A773" s="110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10"/>
      <c r="AW773" s="1"/>
      <c r="AX773" s="1"/>
      <c r="AY773" s="1"/>
    </row>
    <row r="774" spans="1:51" ht="15.75" customHeight="1" x14ac:dyDescent="0.25">
      <c r="A774" s="110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10"/>
      <c r="AW774" s="1"/>
      <c r="AX774" s="1"/>
      <c r="AY774" s="1"/>
    </row>
    <row r="775" spans="1:51" ht="15.75" customHeight="1" x14ac:dyDescent="0.25">
      <c r="A775" s="110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10"/>
      <c r="AW775" s="1"/>
      <c r="AX775" s="1"/>
      <c r="AY775" s="1"/>
    </row>
    <row r="776" spans="1:51" ht="15.75" customHeight="1" x14ac:dyDescent="0.25">
      <c r="A776" s="110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10"/>
      <c r="AW776" s="1"/>
      <c r="AX776" s="1"/>
      <c r="AY776" s="1"/>
    </row>
    <row r="777" spans="1:51" ht="15.75" customHeight="1" x14ac:dyDescent="0.25">
      <c r="A777" s="110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10"/>
      <c r="AW777" s="1"/>
      <c r="AX777" s="1"/>
      <c r="AY777" s="1"/>
    </row>
    <row r="778" spans="1:51" ht="15.75" customHeight="1" x14ac:dyDescent="0.25">
      <c r="A778" s="110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10"/>
      <c r="AW778" s="1"/>
      <c r="AX778" s="1"/>
      <c r="AY778" s="1"/>
    </row>
    <row r="779" spans="1:51" ht="15.75" customHeight="1" x14ac:dyDescent="0.25">
      <c r="A779" s="110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10"/>
      <c r="AW779" s="1"/>
      <c r="AX779" s="1"/>
      <c r="AY779" s="1"/>
    </row>
    <row r="780" spans="1:51" ht="15.75" customHeight="1" x14ac:dyDescent="0.25">
      <c r="A780" s="110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10"/>
      <c r="AW780" s="1"/>
      <c r="AX780" s="1"/>
      <c r="AY780" s="1"/>
    </row>
    <row r="781" spans="1:51" ht="15.75" customHeight="1" x14ac:dyDescent="0.25">
      <c r="A781" s="110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10"/>
      <c r="AW781" s="1"/>
      <c r="AX781" s="1"/>
      <c r="AY781" s="1"/>
    </row>
    <row r="782" spans="1:51" ht="15.75" customHeight="1" x14ac:dyDescent="0.25">
      <c r="A782" s="110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10"/>
      <c r="AW782" s="1"/>
      <c r="AX782" s="1"/>
      <c r="AY782" s="1"/>
    </row>
    <row r="783" spans="1:51" ht="15.75" customHeight="1" x14ac:dyDescent="0.25">
      <c r="A783" s="110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10"/>
      <c r="AW783" s="1"/>
      <c r="AX783" s="1"/>
      <c r="AY783" s="1"/>
    </row>
    <row r="784" spans="1:51" ht="15.75" customHeight="1" x14ac:dyDescent="0.25">
      <c r="A784" s="110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10"/>
      <c r="AW784" s="1"/>
      <c r="AX784" s="1"/>
      <c r="AY784" s="1"/>
    </row>
    <row r="785" spans="1:51" ht="15.75" customHeight="1" x14ac:dyDescent="0.25">
      <c r="A785" s="110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10"/>
      <c r="AW785" s="1"/>
      <c r="AX785" s="1"/>
      <c r="AY785" s="1"/>
    </row>
    <row r="786" spans="1:51" ht="15.75" customHeight="1" x14ac:dyDescent="0.25">
      <c r="A786" s="110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10"/>
      <c r="AW786" s="1"/>
      <c r="AX786" s="1"/>
      <c r="AY786" s="1"/>
    </row>
    <row r="787" spans="1:51" ht="15.75" customHeight="1" x14ac:dyDescent="0.25">
      <c r="A787" s="110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10"/>
      <c r="AW787" s="1"/>
      <c r="AX787" s="1"/>
      <c r="AY787" s="1"/>
    </row>
    <row r="788" spans="1:51" ht="15.75" customHeight="1" x14ac:dyDescent="0.25">
      <c r="A788" s="110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10"/>
      <c r="AW788" s="1"/>
      <c r="AX788" s="1"/>
      <c r="AY788" s="1"/>
    </row>
    <row r="789" spans="1:51" ht="15.75" customHeight="1" x14ac:dyDescent="0.25">
      <c r="A789" s="110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10"/>
      <c r="AW789" s="1"/>
      <c r="AX789" s="1"/>
      <c r="AY789" s="1"/>
    </row>
    <row r="790" spans="1:51" ht="15.75" customHeight="1" x14ac:dyDescent="0.25">
      <c r="A790" s="110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10"/>
      <c r="AW790" s="1"/>
      <c r="AX790" s="1"/>
      <c r="AY790" s="1"/>
    </row>
    <row r="791" spans="1:51" ht="15.75" customHeight="1" x14ac:dyDescent="0.25">
      <c r="A791" s="110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10"/>
      <c r="AW791" s="1"/>
      <c r="AX791" s="1"/>
      <c r="AY791" s="1"/>
    </row>
    <row r="792" spans="1:51" ht="15.75" customHeight="1" x14ac:dyDescent="0.25">
      <c r="A792" s="110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10"/>
      <c r="AW792" s="1"/>
      <c r="AX792" s="1"/>
      <c r="AY792" s="1"/>
    </row>
    <row r="793" spans="1:51" ht="15.75" customHeight="1" x14ac:dyDescent="0.25">
      <c r="A793" s="110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10"/>
      <c r="AW793" s="1"/>
      <c r="AX793" s="1"/>
      <c r="AY793" s="1"/>
    </row>
    <row r="794" spans="1:51" ht="15.75" customHeight="1" x14ac:dyDescent="0.25">
      <c r="A794" s="110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10"/>
      <c r="AW794" s="1"/>
      <c r="AX794" s="1"/>
      <c r="AY794" s="1"/>
    </row>
    <row r="795" spans="1:51" ht="15.75" customHeight="1" x14ac:dyDescent="0.25">
      <c r="A795" s="110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10"/>
      <c r="AW795" s="1"/>
      <c r="AX795" s="1"/>
      <c r="AY795" s="1"/>
    </row>
    <row r="796" spans="1:51" ht="15.75" customHeight="1" x14ac:dyDescent="0.25">
      <c r="A796" s="110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10"/>
      <c r="AW796" s="1"/>
      <c r="AX796" s="1"/>
      <c r="AY796" s="1"/>
    </row>
    <row r="797" spans="1:51" ht="15.75" customHeight="1" x14ac:dyDescent="0.25">
      <c r="A797" s="110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10"/>
      <c r="AW797" s="1"/>
      <c r="AX797" s="1"/>
      <c r="AY797" s="1"/>
    </row>
    <row r="798" spans="1:51" ht="15.75" customHeight="1" x14ac:dyDescent="0.25">
      <c r="A798" s="110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10"/>
      <c r="AW798" s="1"/>
      <c r="AX798" s="1"/>
      <c r="AY798" s="1"/>
    </row>
    <row r="799" spans="1:51" ht="15.75" customHeight="1" x14ac:dyDescent="0.25">
      <c r="A799" s="110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10"/>
      <c r="AW799" s="1"/>
      <c r="AX799" s="1"/>
      <c r="AY799" s="1"/>
    </row>
    <row r="800" spans="1:51" ht="15.75" customHeight="1" x14ac:dyDescent="0.25">
      <c r="A800" s="110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10"/>
      <c r="AW800" s="1"/>
      <c r="AX800" s="1"/>
      <c r="AY800" s="1"/>
    </row>
    <row r="801" spans="1:51" ht="15.75" customHeight="1" x14ac:dyDescent="0.25">
      <c r="A801" s="110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10"/>
      <c r="AW801" s="1"/>
      <c r="AX801" s="1"/>
      <c r="AY801" s="1"/>
    </row>
    <row r="802" spans="1:51" ht="15.75" customHeight="1" x14ac:dyDescent="0.25">
      <c r="A802" s="110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10"/>
      <c r="AW802" s="1"/>
      <c r="AX802" s="1"/>
      <c r="AY802" s="1"/>
    </row>
    <row r="803" spans="1:51" ht="15.75" customHeight="1" x14ac:dyDescent="0.25">
      <c r="A803" s="110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10"/>
      <c r="AW803" s="1"/>
      <c r="AX803" s="1"/>
      <c r="AY803" s="1"/>
    </row>
    <row r="804" spans="1:51" ht="15.75" customHeight="1" x14ac:dyDescent="0.25">
      <c r="A804" s="110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10"/>
      <c r="AW804" s="1"/>
      <c r="AX804" s="1"/>
      <c r="AY804" s="1"/>
    </row>
    <row r="805" spans="1:51" ht="15.75" customHeight="1" x14ac:dyDescent="0.25">
      <c r="A805" s="110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10"/>
      <c r="AW805" s="1"/>
      <c r="AX805" s="1"/>
      <c r="AY805" s="1"/>
    </row>
    <row r="806" spans="1:51" ht="15.75" customHeight="1" x14ac:dyDescent="0.25">
      <c r="A806" s="110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10"/>
      <c r="AW806" s="1"/>
      <c r="AX806" s="1"/>
      <c r="AY806" s="1"/>
    </row>
    <row r="807" spans="1:51" ht="15.75" customHeight="1" x14ac:dyDescent="0.25">
      <c r="A807" s="110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10"/>
      <c r="AW807" s="1"/>
      <c r="AX807" s="1"/>
      <c r="AY807" s="1"/>
    </row>
    <row r="808" spans="1:51" ht="15.75" customHeight="1" x14ac:dyDescent="0.25">
      <c r="A808" s="110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10"/>
      <c r="AW808" s="1"/>
      <c r="AX808" s="1"/>
      <c r="AY808" s="1"/>
    </row>
    <row r="809" spans="1:51" ht="15.75" customHeight="1" x14ac:dyDescent="0.25">
      <c r="A809" s="110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10"/>
      <c r="AW809" s="1"/>
      <c r="AX809" s="1"/>
      <c r="AY809" s="1"/>
    </row>
    <row r="810" spans="1:51" ht="15.75" customHeight="1" x14ac:dyDescent="0.25">
      <c r="A810" s="110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10"/>
      <c r="AW810" s="1"/>
      <c r="AX810" s="1"/>
      <c r="AY810" s="1"/>
    </row>
    <row r="811" spans="1:51" ht="15.75" customHeight="1" x14ac:dyDescent="0.25">
      <c r="A811" s="110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10"/>
      <c r="AW811" s="1"/>
      <c r="AX811" s="1"/>
      <c r="AY811" s="1"/>
    </row>
    <row r="812" spans="1:51" ht="15.75" customHeight="1" x14ac:dyDescent="0.25">
      <c r="A812" s="110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10"/>
      <c r="AW812" s="1"/>
      <c r="AX812" s="1"/>
      <c r="AY812" s="1"/>
    </row>
    <row r="813" spans="1:51" ht="15.75" customHeight="1" x14ac:dyDescent="0.25">
      <c r="A813" s="110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10"/>
      <c r="AW813" s="1"/>
      <c r="AX813" s="1"/>
      <c r="AY813" s="1"/>
    </row>
    <row r="814" spans="1:51" ht="15.75" customHeight="1" x14ac:dyDescent="0.25">
      <c r="A814" s="110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10"/>
      <c r="AW814" s="1"/>
      <c r="AX814" s="1"/>
      <c r="AY814" s="1"/>
    </row>
    <row r="815" spans="1:51" ht="15.75" customHeight="1" x14ac:dyDescent="0.25">
      <c r="A815" s="110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10"/>
      <c r="AW815" s="1"/>
      <c r="AX815" s="1"/>
      <c r="AY815" s="1"/>
    </row>
    <row r="816" spans="1:51" ht="15.75" customHeight="1" x14ac:dyDescent="0.25">
      <c r="A816" s="110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10"/>
      <c r="AW816" s="1"/>
      <c r="AX816" s="1"/>
      <c r="AY816" s="1"/>
    </row>
    <row r="817" spans="1:51" ht="15.75" customHeight="1" x14ac:dyDescent="0.25">
      <c r="A817" s="110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10"/>
      <c r="AW817" s="1"/>
      <c r="AX817" s="1"/>
      <c r="AY817" s="1"/>
    </row>
    <row r="818" spans="1:51" ht="15.75" customHeight="1" x14ac:dyDescent="0.25">
      <c r="A818" s="110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10"/>
      <c r="AW818" s="1"/>
      <c r="AX818" s="1"/>
      <c r="AY818" s="1"/>
    </row>
    <row r="819" spans="1:51" ht="15.75" customHeight="1" x14ac:dyDescent="0.25">
      <c r="A819" s="110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10"/>
      <c r="AW819" s="1"/>
      <c r="AX819" s="1"/>
      <c r="AY819" s="1"/>
    </row>
    <row r="820" spans="1:51" ht="15.75" customHeight="1" x14ac:dyDescent="0.25">
      <c r="A820" s="110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10"/>
      <c r="AW820" s="1"/>
      <c r="AX820" s="1"/>
      <c r="AY820" s="1"/>
    </row>
    <row r="821" spans="1:51" ht="15.75" customHeight="1" x14ac:dyDescent="0.25">
      <c r="A821" s="110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10"/>
      <c r="AW821" s="1"/>
      <c r="AX821" s="1"/>
      <c r="AY821" s="1"/>
    </row>
    <row r="822" spans="1:51" ht="15.75" customHeight="1" x14ac:dyDescent="0.25">
      <c r="A822" s="110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10"/>
      <c r="AW822" s="1"/>
      <c r="AX822" s="1"/>
      <c r="AY822" s="1"/>
    </row>
    <row r="823" spans="1:51" ht="15.75" customHeight="1" x14ac:dyDescent="0.25">
      <c r="A823" s="110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10"/>
      <c r="AW823" s="1"/>
      <c r="AX823" s="1"/>
      <c r="AY823" s="1"/>
    </row>
    <row r="824" spans="1:51" ht="15.75" customHeight="1" x14ac:dyDescent="0.25">
      <c r="A824" s="110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10"/>
      <c r="AW824" s="1"/>
      <c r="AX824" s="1"/>
      <c r="AY824" s="1"/>
    </row>
    <row r="825" spans="1:51" ht="15.75" customHeight="1" x14ac:dyDescent="0.25">
      <c r="A825" s="110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10"/>
      <c r="AW825" s="1"/>
      <c r="AX825" s="1"/>
      <c r="AY825" s="1"/>
    </row>
    <row r="826" spans="1:51" ht="15.75" customHeight="1" x14ac:dyDescent="0.25">
      <c r="A826" s="110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10"/>
      <c r="AW826" s="1"/>
      <c r="AX826" s="1"/>
      <c r="AY826" s="1"/>
    </row>
    <row r="827" spans="1:51" ht="15.75" customHeight="1" x14ac:dyDescent="0.25">
      <c r="A827" s="110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10"/>
      <c r="AW827" s="1"/>
      <c r="AX827" s="1"/>
      <c r="AY827" s="1"/>
    </row>
    <row r="828" spans="1:51" ht="15.75" customHeight="1" x14ac:dyDescent="0.25">
      <c r="A828" s="110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10"/>
      <c r="AW828" s="1"/>
      <c r="AX828" s="1"/>
      <c r="AY828" s="1"/>
    </row>
    <row r="829" spans="1:51" ht="15.75" customHeight="1" x14ac:dyDescent="0.25">
      <c r="A829" s="110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10"/>
      <c r="AW829" s="1"/>
      <c r="AX829" s="1"/>
      <c r="AY829" s="1"/>
    </row>
    <row r="830" spans="1:51" ht="15.75" customHeight="1" x14ac:dyDescent="0.25">
      <c r="A830" s="110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10"/>
      <c r="AW830" s="1"/>
      <c r="AX830" s="1"/>
      <c r="AY830" s="1"/>
    </row>
    <row r="831" spans="1:51" ht="15.75" customHeight="1" x14ac:dyDescent="0.25">
      <c r="A831" s="110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10"/>
      <c r="AW831" s="1"/>
      <c r="AX831" s="1"/>
      <c r="AY831" s="1"/>
    </row>
    <row r="832" spans="1:51" ht="15.75" customHeight="1" x14ac:dyDescent="0.25">
      <c r="A832" s="110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10"/>
      <c r="AW832" s="1"/>
      <c r="AX832" s="1"/>
      <c r="AY832" s="1"/>
    </row>
    <row r="833" spans="1:51" ht="15.75" customHeight="1" x14ac:dyDescent="0.25">
      <c r="A833" s="110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10"/>
      <c r="AW833" s="1"/>
      <c r="AX833" s="1"/>
      <c r="AY833" s="1"/>
    </row>
    <row r="834" spans="1:51" ht="15.75" customHeight="1" x14ac:dyDescent="0.25">
      <c r="A834" s="110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10"/>
      <c r="AW834" s="1"/>
      <c r="AX834" s="1"/>
      <c r="AY834" s="1"/>
    </row>
    <row r="835" spans="1:51" ht="15.75" customHeight="1" x14ac:dyDescent="0.25">
      <c r="A835" s="110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10"/>
      <c r="AW835" s="1"/>
      <c r="AX835" s="1"/>
      <c r="AY835" s="1"/>
    </row>
    <row r="836" spans="1:51" ht="15.75" customHeight="1" x14ac:dyDescent="0.25">
      <c r="A836" s="110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10"/>
      <c r="AW836" s="1"/>
      <c r="AX836" s="1"/>
      <c r="AY836" s="1"/>
    </row>
    <row r="837" spans="1:51" ht="15.75" customHeight="1" x14ac:dyDescent="0.25">
      <c r="A837" s="110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10"/>
      <c r="AW837" s="1"/>
      <c r="AX837" s="1"/>
      <c r="AY837" s="1"/>
    </row>
    <row r="838" spans="1:51" ht="15.75" customHeight="1" x14ac:dyDescent="0.25">
      <c r="A838" s="110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10"/>
      <c r="AW838" s="1"/>
      <c r="AX838" s="1"/>
      <c r="AY838" s="1"/>
    </row>
    <row r="839" spans="1:51" ht="15.75" customHeight="1" x14ac:dyDescent="0.25">
      <c r="A839" s="110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10"/>
      <c r="AW839" s="1"/>
      <c r="AX839" s="1"/>
      <c r="AY839" s="1"/>
    </row>
    <row r="840" spans="1:51" ht="15.75" customHeight="1" x14ac:dyDescent="0.25">
      <c r="A840" s="110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10"/>
      <c r="AW840" s="1"/>
      <c r="AX840" s="1"/>
      <c r="AY840" s="1"/>
    </row>
    <row r="841" spans="1:51" ht="15.75" customHeight="1" x14ac:dyDescent="0.25">
      <c r="A841" s="110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10"/>
      <c r="AW841" s="1"/>
      <c r="AX841" s="1"/>
      <c r="AY841" s="1"/>
    </row>
    <row r="842" spans="1:51" ht="15.75" customHeight="1" x14ac:dyDescent="0.25">
      <c r="A842" s="110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10"/>
      <c r="AW842" s="1"/>
      <c r="AX842" s="1"/>
      <c r="AY842" s="1"/>
    </row>
    <row r="843" spans="1:51" ht="15.75" customHeight="1" x14ac:dyDescent="0.25">
      <c r="A843" s="110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10"/>
      <c r="AW843" s="1"/>
      <c r="AX843" s="1"/>
      <c r="AY843" s="1"/>
    </row>
    <row r="844" spans="1:51" ht="15.75" customHeight="1" x14ac:dyDescent="0.25">
      <c r="A844" s="110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10"/>
      <c r="AW844" s="1"/>
      <c r="AX844" s="1"/>
      <c r="AY844" s="1"/>
    </row>
    <row r="845" spans="1:51" ht="15.75" customHeight="1" x14ac:dyDescent="0.25">
      <c r="A845" s="110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10"/>
      <c r="AW845" s="1"/>
      <c r="AX845" s="1"/>
      <c r="AY845" s="1"/>
    </row>
    <row r="846" spans="1:51" ht="15.75" customHeight="1" x14ac:dyDescent="0.25">
      <c r="A846" s="110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10"/>
      <c r="AW846" s="1"/>
      <c r="AX846" s="1"/>
      <c r="AY846" s="1"/>
    </row>
    <row r="847" spans="1:51" ht="15.75" customHeight="1" x14ac:dyDescent="0.25">
      <c r="A847" s="110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10"/>
      <c r="AW847" s="1"/>
      <c r="AX847" s="1"/>
      <c r="AY847" s="1"/>
    </row>
    <row r="848" spans="1:51" ht="15.75" customHeight="1" x14ac:dyDescent="0.25">
      <c r="A848" s="110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10"/>
      <c r="AW848" s="1"/>
      <c r="AX848" s="1"/>
      <c r="AY848" s="1"/>
    </row>
    <row r="849" spans="1:51" ht="15.75" customHeight="1" x14ac:dyDescent="0.25">
      <c r="A849" s="110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10"/>
      <c r="AW849" s="1"/>
      <c r="AX849" s="1"/>
      <c r="AY849" s="1"/>
    </row>
    <row r="850" spans="1:51" ht="15.75" customHeight="1" x14ac:dyDescent="0.25">
      <c r="A850" s="110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10"/>
      <c r="AW850" s="1"/>
      <c r="AX850" s="1"/>
      <c r="AY850" s="1"/>
    </row>
    <row r="851" spans="1:51" ht="15.75" customHeight="1" x14ac:dyDescent="0.25">
      <c r="A851" s="110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10"/>
      <c r="AW851" s="1"/>
      <c r="AX851" s="1"/>
      <c r="AY851" s="1"/>
    </row>
    <row r="852" spans="1:51" ht="15.75" customHeight="1" x14ac:dyDescent="0.25">
      <c r="A852" s="110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10"/>
      <c r="AW852" s="1"/>
      <c r="AX852" s="1"/>
      <c r="AY852" s="1"/>
    </row>
    <row r="853" spans="1:51" ht="15.75" customHeight="1" x14ac:dyDescent="0.25">
      <c r="A853" s="110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10"/>
      <c r="AW853" s="1"/>
      <c r="AX853" s="1"/>
      <c r="AY853" s="1"/>
    </row>
    <row r="854" spans="1:51" ht="15.75" customHeight="1" x14ac:dyDescent="0.25">
      <c r="A854" s="110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10"/>
      <c r="AW854" s="1"/>
      <c r="AX854" s="1"/>
      <c r="AY854" s="1"/>
    </row>
    <row r="855" spans="1:51" ht="15.75" customHeight="1" x14ac:dyDescent="0.25">
      <c r="A855" s="110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10"/>
      <c r="AW855" s="1"/>
      <c r="AX855" s="1"/>
      <c r="AY855" s="1"/>
    </row>
    <row r="856" spans="1:51" ht="15.75" customHeight="1" x14ac:dyDescent="0.25">
      <c r="A856" s="110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10"/>
      <c r="AW856" s="1"/>
      <c r="AX856" s="1"/>
      <c r="AY856" s="1"/>
    </row>
    <row r="857" spans="1:51" ht="15.75" customHeight="1" x14ac:dyDescent="0.25">
      <c r="A857" s="110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10"/>
      <c r="AW857" s="1"/>
      <c r="AX857" s="1"/>
      <c r="AY857" s="1"/>
    </row>
    <row r="858" spans="1:51" ht="15.75" customHeight="1" x14ac:dyDescent="0.25">
      <c r="A858" s="110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10"/>
      <c r="AW858" s="1"/>
      <c r="AX858" s="1"/>
      <c r="AY858" s="1"/>
    </row>
    <row r="859" spans="1:51" ht="15.75" customHeight="1" x14ac:dyDescent="0.25">
      <c r="A859" s="110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10"/>
      <c r="AW859" s="1"/>
      <c r="AX859" s="1"/>
      <c r="AY859" s="1"/>
    </row>
    <row r="860" spans="1:51" ht="15.75" customHeight="1" x14ac:dyDescent="0.25">
      <c r="A860" s="110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10"/>
      <c r="AW860" s="1"/>
      <c r="AX860" s="1"/>
      <c r="AY860" s="1"/>
    </row>
    <row r="861" spans="1:51" ht="15.75" customHeight="1" x14ac:dyDescent="0.25">
      <c r="A861" s="110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10"/>
      <c r="AW861" s="1"/>
      <c r="AX861" s="1"/>
      <c r="AY861" s="1"/>
    </row>
    <row r="862" spans="1:51" ht="15.75" customHeight="1" x14ac:dyDescent="0.25">
      <c r="A862" s="110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10"/>
      <c r="AW862" s="1"/>
      <c r="AX862" s="1"/>
      <c r="AY862" s="1"/>
    </row>
    <row r="863" spans="1:51" ht="15.75" customHeight="1" x14ac:dyDescent="0.25">
      <c r="A863" s="110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10"/>
      <c r="AW863" s="1"/>
      <c r="AX863" s="1"/>
      <c r="AY863" s="1"/>
    </row>
    <row r="864" spans="1:51" ht="15.75" customHeight="1" x14ac:dyDescent="0.25">
      <c r="A864" s="110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10"/>
      <c r="AW864" s="1"/>
      <c r="AX864" s="1"/>
      <c r="AY864" s="1"/>
    </row>
    <row r="865" spans="1:51" ht="15.75" customHeight="1" x14ac:dyDescent="0.25">
      <c r="A865" s="110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10"/>
      <c r="AW865" s="1"/>
      <c r="AX865" s="1"/>
      <c r="AY865" s="1"/>
    </row>
    <row r="866" spans="1:51" ht="15.75" customHeight="1" x14ac:dyDescent="0.25">
      <c r="A866" s="110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10"/>
      <c r="AW866" s="1"/>
      <c r="AX866" s="1"/>
      <c r="AY866" s="1"/>
    </row>
    <row r="867" spans="1:51" ht="15.75" customHeight="1" x14ac:dyDescent="0.25">
      <c r="A867" s="110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10"/>
      <c r="AW867" s="1"/>
      <c r="AX867" s="1"/>
      <c r="AY867" s="1"/>
    </row>
    <row r="868" spans="1:51" ht="15.75" customHeight="1" x14ac:dyDescent="0.25">
      <c r="A868" s="110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10"/>
      <c r="AW868" s="1"/>
      <c r="AX868" s="1"/>
      <c r="AY868" s="1"/>
    </row>
    <row r="869" spans="1:51" ht="15.75" customHeight="1" x14ac:dyDescent="0.25">
      <c r="A869" s="110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10"/>
      <c r="AW869" s="1"/>
      <c r="AX869" s="1"/>
      <c r="AY869" s="1"/>
    </row>
    <row r="870" spans="1:51" ht="15.75" customHeight="1" x14ac:dyDescent="0.25">
      <c r="A870" s="110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10"/>
      <c r="AW870" s="1"/>
      <c r="AX870" s="1"/>
      <c r="AY870" s="1"/>
    </row>
    <row r="871" spans="1:51" ht="15.75" customHeight="1" x14ac:dyDescent="0.25">
      <c r="A871" s="110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10"/>
      <c r="AW871" s="1"/>
      <c r="AX871" s="1"/>
      <c r="AY871" s="1"/>
    </row>
    <row r="872" spans="1:51" ht="15.75" customHeight="1" x14ac:dyDescent="0.25">
      <c r="A872" s="110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10"/>
      <c r="AW872" s="1"/>
      <c r="AX872" s="1"/>
      <c r="AY872" s="1"/>
    </row>
    <row r="873" spans="1:51" ht="15.75" customHeight="1" x14ac:dyDescent="0.25">
      <c r="A873" s="110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10"/>
      <c r="AW873" s="1"/>
      <c r="AX873" s="1"/>
      <c r="AY873" s="1"/>
    </row>
    <row r="874" spans="1:51" ht="15.75" customHeight="1" x14ac:dyDescent="0.25">
      <c r="A874" s="110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10"/>
      <c r="AW874" s="1"/>
      <c r="AX874" s="1"/>
      <c r="AY874" s="1"/>
    </row>
    <row r="875" spans="1:51" ht="15.75" customHeight="1" x14ac:dyDescent="0.25">
      <c r="A875" s="110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10"/>
      <c r="AW875" s="1"/>
      <c r="AX875" s="1"/>
      <c r="AY875" s="1"/>
    </row>
    <row r="876" spans="1:51" ht="15.75" customHeight="1" x14ac:dyDescent="0.25">
      <c r="A876" s="110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10"/>
      <c r="AW876" s="1"/>
      <c r="AX876" s="1"/>
      <c r="AY876" s="1"/>
    </row>
    <row r="877" spans="1:51" ht="15.75" customHeight="1" x14ac:dyDescent="0.25">
      <c r="A877" s="110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10"/>
      <c r="AW877" s="1"/>
      <c r="AX877" s="1"/>
      <c r="AY877" s="1"/>
    </row>
    <row r="878" spans="1:51" ht="15.75" customHeight="1" x14ac:dyDescent="0.25">
      <c r="A878" s="110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10"/>
      <c r="AW878" s="1"/>
      <c r="AX878" s="1"/>
      <c r="AY878" s="1"/>
    </row>
    <row r="879" spans="1:51" ht="15.75" customHeight="1" x14ac:dyDescent="0.25">
      <c r="A879" s="110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10"/>
      <c r="AW879" s="1"/>
      <c r="AX879" s="1"/>
      <c r="AY879" s="1"/>
    </row>
    <row r="880" spans="1:51" ht="15.75" customHeight="1" x14ac:dyDescent="0.25">
      <c r="A880" s="110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10"/>
      <c r="AW880" s="1"/>
      <c r="AX880" s="1"/>
      <c r="AY880" s="1"/>
    </row>
    <row r="881" spans="1:51" ht="15.75" customHeight="1" x14ac:dyDescent="0.25">
      <c r="A881" s="110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10"/>
      <c r="AW881" s="1"/>
      <c r="AX881" s="1"/>
      <c r="AY881" s="1"/>
    </row>
    <row r="882" spans="1:51" ht="15.75" customHeight="1" x14ac:dyDescent="0.25">
      <c r="A882" s="110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10"/>
      <c r="AW882" s="1"/>
      <c r="AX882" s="1"/>
      <c r="AY882" s="1"/>
    </row>
    <row r="883" spans="1:51" ht="15.75" customHeight="1" x14ac:dyDescent="0.25">
      <c r="A883" s="110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10"/>
      <c r="AW883" s="1"/>
      <c r="AX883" s="1"/>
      <c r="AY883" s="1"/>
    </row>
    <row r="884" spans="1:51" ht="15.75" customHeight="1" x14ac:dyDescent="0.25">
      <c r="A884" s="110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10"/>
      <c r="AW884" s="1"/>
      <c r="AX884" s="1"/>
      <c r="AY884" s="1"/>
    </row>
    <row r="885" spans="1:51" ht="15.75" customHeight="1" x14ac:dyDescent="0.25">
      <c r="A885" s="110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10"/>
      <c r="AW885" s="1"/>
      <c r="AX885" s="1"/>
      <c r="AY885" s="1"/>
    </row>
    <row r="886" spans="1:51" ht="15.75" customHeight="1" x14ac:dyDescent="0.25">
      <c r="A886" s="110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10"/>
      <c r="AW886" s="1"/>
      <c r="AX886" s="1"/>
      <c r="AY886" s="1"/>
    </row>
    <row r="887" spans="1:51" ht="15.75" customHeight="1" x14ac:dyDescent="0.25">
      <c r="A887" s="110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10"/>
      <c r="AW887" s="1"/>
      <c r="AX887" s="1"/>
      <c r="AY887" s="1"/>
    </row>
    <row r="888" spans="1:51" ht="15.75" customHeight="1" x14ac:dyDescent="0.25">
      <c r="A888" s="110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10"/>
      <c r="AW888" s="1"/>
      <c r="AX888" s="1"/>
      <c r="AY888" s="1"/>
    </row>
    <row r="889" spans="1:51" ht="15.75" customHeight="1" x14ac:dyDescent="0.25">
      <c r="A889" s="110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10"/>
      <c r="AW889" s="1"/>
      <c r="AX889" s="1"/>
      <c r="AY889" s="1"/>
    </row>
    <row r="890" spans="1:51" ht="15.75" customHeight="1" x14ac:dyDescent="0.25">
      <c r="A890" s="110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10"/>
      <c r="AW890" s="1"/>
      <c r="AX890" s="1"/>
      <c r="AY890" s="1"/>
    </row>
    <row r="891" spans="1:51" ht="15.75" customHeight="1" x14ac:dyDescent="0.25">
      <c r="A891" s="110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10"/>
      <c r="AW891" s="1"/>
      <c r="AX891" s="1"/>
      <c r="AY891" s="1"/>
    </row>
    <row r="892" spans="1:51" ht="15.75" customHeight="1" x14ac:dyDescent="0.25">
      <c r="A892" s="110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10"/>
      <c r="AW892" s="1"/>
      <c r="AX892" s="1"/>
      <c r="AY892" s="1"/>
    </row>
    <row r="893" spans="1:51" ht="15.75" customHeight="1" x14ac:dyDescent="0.25">
      <c r="A893" s="110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10"/>
      <c r="AW893" s="1"/>
      <c r="AX893" s="1"/>
      <c r="AY893" s="1"/>
    </row>
    <row r="894" spans="1:51" ht="15.75" customHeight="1" x14ac:dyDescent="0.25">
      <c r="A894" s="110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10"/>
      <c r="AW894" s="1"/>
      <c r="AX894" s="1"/>
      <c r="AY894" s="1"/>
    </row>
    <row r="895" spans="1:51" ht="15.75" customHeight="1" x14ac:dyDescent="0.25">
      <c r="A895" s="110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10"/>
      <c r="AW895" s="1"/>
      <c r="AX895" s="1"/>
      <c r="AY895" s="1"/>
    </row>
    <row r="896" spans="1:51" ht="15.75" customHeight="1" x14ac:dyDescent="0.25">
      <c r="A896" s="110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10"/>
      <c r="AW896" s="1"/>
      <c r="AX896" s="1"/>
      <c r="AY896" s="1"/>
    </row>
    <row r="897" spans="1:51" ht="15.75" customHeight="1" x14ac:dyDescent="0.25">
      <c r="A897" s="110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10"/>
      <c r="AW897" s="1"/>
      <c r="AX897" s="1"/>
      <c r="AY897" s="1"/>
    </row>
    <row r="898" spans="1:51" ht="15.75" customHeight="1" x14ac:dyDescent="0.25">
      <c r="A898" s="110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10"/>
      <c r="AW898" s="1"/>
      <c r="AX898" s="1"/>
      <c r="AY898" s="1"/>
    </row>
    <row r="899" spans="1:51" ht="15.75" customHeight="1" x14ac:dyDescent="0.25">
      <c r="A899" s="110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10"/>
      <c r="AW899" s="1"/>
      <c r="AX899" s="1"/>
      <c r="AY899" s="1"/>
    </row>
    <row r="900" spans="1:51" ht="15.75" customHeight="1" x14ac:dyDescent="0.25">
      <c r="A900" s="110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10"/>
      <c r="AW900" s="1"/>
      <c r="AX900" s="1"/>
      <c r="AY900" s="1"/>
    </row>
    <row r="901" spans="1:51" ht="15.75" customHeight="1" x14ac:dyDescent="0.25">
      <c r="A901" s="110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10"/>
      <c r="AW901" s="1"/>
      <c r="AX901" s="1"/>
      <c r="AY901" s="1"/>
    </row>
    <row r="902" spans="1:51" ht="15.75" customHeight="1" x14ac:dyDescent="0.25">
      <c r="A902" s="110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10"/>
      <c r="AW902" s="1"/>
      <c r="AX902" s="1"/>
      <c r="AY902" s="1"/>
    </row>
    <row r="903" spans="1:51" ht="15.75" customHeight="1" x14ac:dyDescent="0.25">
      <c r="A903" s="110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10"/>
      <c r="AW903" s="1"/>
      <c r="AX903" s="1"/>
      <c r="AY903" s="1"/>
    </row>
    <row r="904" spans="1:51" ht="15.75" customHeight="1" x14ac:dyDescent="0.25">
      <c r="A904" s="110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10"/>
      <c r="AW904" s="1"/>
      <c r="AX904" s="1"/>
      <c r="AY904" s="1"/>
    </row>
    <row r="905" spans="1:51" ht="15.75" customHeight="1" x14ac:dyDescent="0.25">
      <c r="A905" s="110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10"/>
      <c r="AW905" s="1"/>
      <c r="AX905" s="1"/>
      <c r="AY905" s="1"/>
    </row>
    <row r="906" spans="1:51" ht="15.75" customHeight="1" x14ac:dyDescent="0.25">
      <c r="A906" s="110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10"/>
      <c r="AW906" s="1"/>
      <c r="AX906" s="1"/>
      <c r="AY906" s="1"/>
    </row>
    <row r="907" spans="1:51" ht="15.75" customHeight="1" x14ac:dyDescent="0.25">
      <c r="A907" s="110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10"/>
      <c r="AW907" s="1"/>
      <c r="AX907" s="1"/>
      <c r="AY907" s="1"/>
    </row>
    <row r="908" spans="1:51" ht="15.75" customHeight="1" x14ac:dyDescent="0.25">
      <c r="A908" s="110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10"/>
      <c r="AW908" s="1"/>
      <c r="AX908" s="1"/>
      <c r="AY908" s="1"/>
    </row>
    <row r="909" spans="1:51" ht="15.75" customHeight="1" x14ac:dyDescent="0.25">
      <c r="A909" s="110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10"/>
      <c r="AW909" s="1"/>
      <c r="AX909" s="1"/>
      <c r="AY909" s="1"/>
    </row>
    <row r="910" spans="1:51" ht="15.75" customHeight="1" x14ac:dyDescent="0.25">
      <c r="A910" s="110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10"/>
      <c r="AW910" s="1"/>
      <c r="AX910" s="1"/>
      <c r="AY910" s="1"/>
    </row>
    <row r="911" spans="1:51" ht="15.75" customHeight="1" x14ac:dyDescent="0.25">
      <c r="A911" s="110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10"/>
      <c r="AW911" s="1"/>
      <c r="AX911" s="1"/>
      <c r="AY911" s="1"/>
    </row>
    <row r="912" spans="1:51" ht="15.75" customHeight="1" x14ac:dyDescent="0.25">
      <c r="A912" s="110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10"/>
      <c r="AW912" s="1"/>
      <c r="AX912" s="1"/>
      <c r="AY912" s="1"/>
    </row>
    <row r="913" spans="1:51" ht="15.75" customHeight="1" x14ac:dyDescent="0.25">
      <c r="A913" s="110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10"/>
      <c r="AW913" s="1"/>
      <c r="AX913" s="1"/>
      <c r="AY913" s="1"/>
    </row>
    <row r="914" spans="1:51" ht="15.75" customHeight="1" x14ac:dyDescent="0.25">
      <c r="A914" s="110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10"/>
      <c r="AW914" s="1"/>
      <c r="AX914" s="1"/>
      <c r="AY914" s="1"/>
    </row>
    <row r="915" spans="1:51" ht="15.75" customHeight="1" x14ac:dyDescent="0.25">
      <c r="A915" s="110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10"/>
      <c r="AW915" s="1"/>
      <c r="AX915" s="1"/>
      <c r="AY915" s="1"/>
    </row>
    <row r="916" spans="1:51" ht="15.75" customHeight="1" x14ac:dyDescent="0.25">
      <c r="A916" s="110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10"/>
      <c r="AW916" s="1"/>
      <c r="AX916" s="1"/>
      <c r="AY916" s="1"/>
    </row>
    <row r="917" spans="1:51" ht="15.75" customHeight="1" x14ac:dyDescent="0.25">
      <c r="A917" s="110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10"/>
      <c r="AW917" s="1"/>
      <c r="AX917" s="1"/>
      <c r="AY917" s="1"/>
    </row>
    <row r="918" spans="1:51" ht="15.75" customHeight="1" x14ac:dyDescent="0.25">
      <c r="A918" s="110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10"/>
      <c r="AW918" s="1"/>
      <c r="AX918" s="1"/>
      <c r="AY918" s="1"/>
    </row>
    <row r="919" spans="1:51" ht="15.75" customHeight="1" x14ac:dyDescent="0.25">
      <c r="A919" s="110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10"/>
      <c r="AW919" s="1"/>
      <c r="AX919" s="1"/>
      <c r="AY919" s="1"/>
    </row>
    <row r="920" spans="1:51" ht="15.75" customHeight="1" x14ac:dyDescent="0.25">
      <c r="A920" s="110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10"/>
      <c r="AW920" s="1"/>
      <c r="AX920" s="1"/>
      <c r="AY920" s="1"/>
    </row>
    <row r="921" spans="1:51" ht="15.75" customHeight="1" x14ac:dyDescent="0.25">
      <c r="A921" s="110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10"/>
      <c r="AW921" s="1"/>
      <c r="AX921" s="1"/>
      <c r="AY921" s="1"/>
    </row>
    <row r="922" spans="1:51" ht="15.75" customHeight="1" x14ac:dyDescent="0.25">
      <c r="A922" s="110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10"/>
      <c r="AW922" s="1"/>
      <c r="AX922" s="1"/>
      <c r="AY922" s="1"/>
    </row>
    <row r="923" spans="1:51" ht="15.75" customHeight="1" x14ac:dyDescent="0.25">
      <c r="A923" s="110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10"/>
      <c r="AW923" s="1"/>
      <c r="AX923" s="1"/>
      <c r="AY923" s="1"/>
    </row>
    <row r="924" spans="1:51" ht="15.75" customHeight="1" x14ac:dyDescent="0.25">
      <c r="A924" s="110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10"/>
      <c r="AW924" s="1"/>
      <c r="AX924" s="1"/>
      <c r="AY924" s="1"/>
    </row>
    <row r="925" spans="1:51" ht="15.75" customHeight="1" x14ac:dyDescent="0.25">
      <c r="A925" s="110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10"/>
      <c r="AW925" s="1"/>
      <c r="AX925" s="1"/>
      <c r="AY925" s="1"/>
    </row>
    <row r="926" spans="1:51" ht="15.75" customHeight="1" x14ac:dyDescent="0.25">
      <c r="A926" s="110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10"/>
      <c r="AW926" s="1"/>
      <c r="AX926" s="1"/>
      <c r="AY926" s="1"/>
    </row>
    <row r="927" spans="1:51" ht="15.75" customHeight="1" x14ac:dyDescent="0.25">
      <c r="A927" s="110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10"/>
      <c r="AW927" s="1"/>
      <c r="AX927" s="1"/>
      <c r="AY927" s="1"/>
    </row>
    <row r="928" spans="1:51" ht="15.75" customHeight="1" x14ac:dyDescent="0.25">
      <c r="A928" s="110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10"/>
      <c r="AW928" s="1"/>
      <c r="AX928" s="1"/>
      <c r="AY928" s="1"/>
    </row>
    <row r="929" spans="1:51" ht="15.75" customHeight="1" x14ac:dyDescent="0.25">
      <c r="A929" s="110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10"/>
      <c r="AW929" s="1"/>
      <c r="AX929" s="1"/>
      <c r="AY929" s="1"/>
    </row>
    <row r="930" spans="1:51" ht="15.75" customHeight="1" x14ac:dyDescent="0.25">
      <c r="A930" s="110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10"/>
      <c r="AW930" s="1"/>
      <c r="AX930" s="1"/>
      <c r="AY930" s="1"/>
    </row>
    <row r="931" spans="1:51" ht="15.75" customHeight="1" x14ac:dyDescent="0.25">
      <c r="A931" s="110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10"/>
      <c r="AW931" s="1"/>
      <c r="AX931" s="1"/>
      <c r="AY931" s="1"/>
    </row>
    <row r="932" spans="1:51" ht="15.75" customHeight="1" x14ac:dyDescent="0.25">
      <c r="A932" s="110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10"/>
      <c r="AW932" s="1"/>
      <c r="AX932" s="1"/>
      <c r="AY932" s="1"/>
    </row>
    <row r="933" spans="1:51" ht="15.75" customHeight="1" x14ac:dyDescent="0.25">
      <c r="A933" s="110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10"/>
      <c r="AW933" s="1"/>
      <c r="AX933" s="1"/>
      <c r="AY933" s="1"/>
    </row>
    <row r="934" spans="1:51" ht="15.75" customHeight="1" x14ac:dyDescent="0.25">
      <c r="A934" s="110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10"/>
      <c r="AW934" s="1"/>
      <c r="AX934" s="1"/>
      <c r="AY934" s="1"/>
    </row>
    <row r="935" spans="1:51" ht="15.75" customHeight="1" x14ac:dyDescent="0.25">
      <c r="A935" s="110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10"/>
      <c r="AW935" s="1"/>
      <c r="AX935" s="1"/>
      <c r="AY935" s="1"/>
    </row>
    <row r="936" spans="1:51" ht="15.75" customHeight="1" x14ac:dyDescent="0.25">
      <c r="A936" s="110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10"/>
      <c r="AW936" s="1"/>
      <c r="AX936" s="1"/>
      <c r="AY936" s="1"/>
    </row>
    <row r="937" spans="1:51" ht="15.75" customHeight="1" x14ac:dyDescent="0.25">
      <c r="A937" s="110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10"/>
      <c r="AW937" s="1"/>
      <c r="AX937" s="1"/>
      <c r="AY937" s="1"/>
    </row>
    <row r="938" spans="1:51" ht="15.75" customHeight="1" x14ac:dyDescent="0.25">
      <c r="A938" s="110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10"/>
      <c r="AW938" s="1"/>
      <c r="AX938" s="1"/>
      <c r="AY938" s="1"/>
    </row>
    <row r="939" spans="1:51" ht="15.75" customHeight="1" x14ac:dyDescent="0.25">
      <c r="A939" s="110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10"/>
      <c r="AW939" s="1"/>
      <c r="AX939" s="1"/>
      <c r="AY939" s="1"/>
    </row>
    <row r="940" spans="1:51" ht="15.75" customHeight="1" x14ac:dyDescent="0.25">
      <c r="A940" s="110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10"/>
      <c r="AW940" s="1"/>
      <c r="AX940" s="1"/>
      <c r="AY940" s="1"/>
    </row>
    <row r="941" spans="1:51" ht="15.75" customHeight="1" x14ac:dyDescent="0.25">
      <c r="A941" s="110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10"/>
      <c r="AW941" s="1"/>
      <c r="AX941" s="1"/>
      <c r="AY941" s="1"/>
    </row>
    <row r="942" spans="1:51" ht="15.75" customHeight="1" x14ac:dyDescent="0.25">
      <c r="A942" s="110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10"/>
      <c r="AW942" s="1"/>
      <c r="AX942" s="1"/>
      <c r="AY942" s="1"/>
    </row>
    <row r="943" spans="1:51" ht="15.75" customHeight="1" x14ac:dyDescent="0.25">
      <c r="A943" s="110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10"/>
      <c r="AW943" s="1"/>
      <c r="AX943" s="1"/>
      <c r="AY943" s="1"/>
    </row>
    <row r="944" spans="1:51" ht="15.75" customHeight="1" x14ac:dyDescent="0.25">
      <c r="A944" s="110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10"/>
      <c r="AW944" s="1"/>
      <c r="AX944" s="1"/>
      <c r="AY944" s="1"/>
    </row>
    <row r="945" spans="1:51" ht="15.75" customHeight="1" x14ac:dyDescent="0.25">
      <c r="A945" s="110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10"/>
      <c r="AW945" s="1"/>
      <c r="AX945" s="1"/>
      <c r="AY945" s="1"/>
    </row>
    <row r="946" spans="1:51" ht="15.75" customHeight="1" x14ac:dyDescent="0.25">
      <c r="A946" s="110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10"/>
      <c r="AW946" s="1"/>
      <c r="AX946" s="1"/>
      <c r="AY946" s="1"/>
    </row>
    <row r="947" spans="1:51" ht="15.75" customHeight="1" x14ac:dyDescent="0.25">
      <c r="A947" s="110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10"/>
      <c r="AW947" s="1"/>
      <c r="AX947" s="1"/>
      <c r="AY947" s="1"/>
    </row>
    <row r="948" spans="1:51" ht="15.75" customHeight="1" x14ac:dyDescent="0.25">
      <c r="A948" s="110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10"/>
      <c r="AW948" s="1"/>
      <c r="AX948" s="1"/>
      <c r="AY948" s="1"/>
    </row>
    <row r="949" spans="1:51" ht="15.75" customHeight="1" x14ac:dyDescent="0.25">
      <c r="A949" s="110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10"/>
      <c r="AW949" s="1"/>
      <c r="AX949" s="1"/>
      <c r="AY949" s="1"/>
    </row>
    <row r="950" spans="1:51" ht="15.75" customHeight="1" x14ac:dyDescent="0.25">
      <c r="A950" s="110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10"/>
      <c r="AW950" s="1"/>
      <c r="AX950" s="1"/>
      <c r="AY950" s="1"/>
    </row>
    <row r="951" spans="1:51" ht="15.75" customHeight="1" x14ac:dyDescent="0.25">
      <c r="A951" s="110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10"/>
      <c r="AW951" s="1"/>
      <c r="AX951" s="1"/>
      <c r="AY951" s="1"/>
    </row>
    <row r="952" spans="1:51" ht="15.75" customHeight="1" x14ac:dyDescent="0.25">
      <c r="A952" s="110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10"/>
      <c r="AW952" s="1"/>
      <c r="AX952" s="1"/>
      <c r="AY952" s="1"/>
    </row>
    <row r="953" spans="1:51" ht="15.75" customHeight="1" x14ac:dyDescent="0.25">
      <c r="A953" s="110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10"/>
      <c r="AW953" s="1"/>
      <c r="AX953" s="1"/>
      <c r="AY953" s="1"/>
    </row>
    <row r="954" spans="1:51" ht="15.75" customHeight="1" x14ac:dyDescent="0.25">
      <c r="A954" s="110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10"/>
      <c r="AW954" s="1"/>
      <c r="AX954" s="1"/>
      <c r="AY954" s="1"/>
    </row>
    <row r="955" spans="1:51" ht="15.75" customHeight="1" x14ac:dyDescent="0.25">
      <c r="A955" s="110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10"/>
      <c r="AW955" s="1"/>
      <c r="AX955" s="1"/>
      <c r="AY955" s="1"/>
    </row>
    <row r="956" spans="1:51" ht="15.75" customHeight="1" x14ac:dyDescent="0.25">
      <c r="A956" s="110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10"/>
      <c r="AW956" s="1"/>
      <c r="AX956" s="1"/>
      <c r="AY956" s="1"/>
    </row>
    <row r="957" spans="1:51" ht="15.75" customHeight="1" x14ac:dyDescent="0.25">
      <c r="A957" s="110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10"/>
      <c r="AW957" s="1"/>
      <c r="AX957" s="1"/>
      <c r="AY957" s="1"/>
    </row>
    <row r="958" spans="1:51" ht="15.75" customHeight="1" x14ac:dyDescent="0.25">
      <c r="A958" s="110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10"/>
      <c r="AW958" s="1"/>
      <c r="AX958" s="1"/>
      <c r="AY958" s="1"/>
    </row>
    <row r="959" spans="1:51" ht="15.75" customHeight="1" x14ac:dyDescent="0.25">
      <c r="A959" s="110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10"/>
      <c r="AW959" s="1"/>
      <c r="AX959" s="1"/>
      <c r="AY959" s="1"/>
    </row>
    <row r="960" spans="1:51" ht="15.75" customHeight="1" x14ac:dyDescent="0.25">
      <c r="A960" s="110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10"/>
      <c r="AW960" s="1"/>
      <c r="AX960" s="1"/>
      <c r="AY960" s="1"/>
    </row>
    <row r="961" spans="1:51" ht="15.75" customHeight="1" x14ac:dyDescent="0.25">
      <c r="A961" s="110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10"/>
      <c r="AW961" s="1"/>
      <c r="AX961" s="1"/>
      <c r="AY961" s="1"/>
    </row>
    <row r="962" spans="1:51" ht="15.75" customHeight="1" x14ac:dyDescent="0.25">
      <c r="A962" s="110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10"/>
      <c r="AW962" s="1"/>
      <c r="AX962" s="1"/>
      <c r="AY962" s="1"/>
    </row>
    <row r="963" spans="1:51" ht="15.75" customHeight="1" x14ac:dyDescent="0.25">
      <c r="A963" s="110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10"/>
      <c r="AW963" s="1"/>
      <c r="AX963" s="1"/>
      <c r="AY963" s="1"/>
    </row>
    <row r="964" spans="1:51" ht="15.75" customHeight="1" x14ac:dyDescent="0.25">
      <c r="A964" s="110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10"/>
      <c r="AW964" s="1"/>
      <c r="AX964" s="1"/>
      <c r="AY964" s="1"/>
    </row>
    <row r="965" spans="1:51" ht="15.75" customHeight="1" x14ac:dyDescent="0.25">
      <c r="A965" s="110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10"/>
      <c r="AW965" s="1"/>
      <c r="AX965" s="1"/>
      <c r="AY965" s="1"/>
    </row>
    <row r="966" spans="1:51" ht="15.75" customHeight="1" x14ac:dyDescent="0.25">
      <c r="A966" s="110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10"/>
      <c r="AW966" s="1"/>
      <c r="AX966" s="1"/>
      <c r="AY966" s="1"/>
    </row>
    <row r="967" spans="1:51" ht="15.75" customHeight="1" x14ac:dyDescent="0.25">
      <c r="A967" s="110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10"/>
      <c r="AW967" s="1"/>
      <c r="AX967" s="1"/>
      <c r="AY967" s="1"/>
    </row>
    <row r="968" spans="1:51" ht="15.75" customHeight="1" x14ac:dyDescent="0.25">
      <c r="A968" s="110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10"/>
      <c r="AW968" s="1"/>
      <c r="AX968" s="1"/>
      <c r="AY968" s="1"/>
    </row>
    <row r="969" spans="1:51" ht="15.75" customHeight="1" x14ac:dyDescent="0.25">
      <c r="A969" s="110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10"/>
      <c r="AW969" s="1"/>
      <c r="AX969" s="1"/>
      <c r="AY969" s="1"/>
    </row>
    <row r="970" spans="1:51" ht="15.75" customHeight="1" x14ac:dyDescent="0.25">
      <c r="A970" s="110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10"/>
      <c r="AW970" s="1"/>
      <c r="AX970" s="1"/>
      <c r="AY970" s="1"/>
    </row>
    <row r="971" spans="1:51" ht="15.75" customHeight="1" x14ac:dyDescent="0.25">
      <c r="A971" s="110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10"/>
      <c r="AW971" s="1"/>
      <c r="AX971" s="1"/>
      <c r="AY971" s="1"/>
    </row>
    <row r="972" spans="1:51" ht="15.75" customHeight="1" x14ac:dyDescent="0.25">
      <c r="A972" s="110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10"/>
      <c r="AW972" s="1"/>
      <c r="AX972" s="1"/>
      <c r="AY972" s="1"/>
    </row>
    <row r="973" spans="1:51" ht="15.75" customHeight="1" x14ac:dyDescent="0.25">
      <c r="A973" s="110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10"/>
      <c r="AW973" s="1"/>
      <c r="AX973" s="1"/>
      <c r="AY973" s="1"/>
    </row>
    <row r="974" spans="1:51" ht="15.75" customHeight="1" x14ac:dyDescent="0.25">
      <c r="A974" s="110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10"/>
      <c r="AW974" s="1"/>
      <c r="AX974" s="1"/>
      <c r="AY974" s="1"/>
    </row>
    <row r="975" spans="1:51" ht="15.75" customHeight="1" x14ac:dyDescent="0.25">
      <c r="A975" s="110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10"/>
      <c r="AW975" s="1"/>
      <c r="AX975" s="1"/>
      <c r="AY975" s="1"/>
    </row>
    <row r="976" spans="1:51" ht="15.75" customHeight="1" x14ac:dyDescent="0.25">
      <c r="A976" s="110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10"/>
      <c r="AW976" s="1"/>
      <c r="AX976" s="1"/>
      <c r="AY976" s="1"/>
    </row>
    <row r="977" spans="1:51" ht="15.75" customHeight="1" x14ac:dyDescent="0.25">
      <c r="A977" s="110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10"/>
      <c r="AW977" s="1"/>
      <c r="AX977" s="1"/>
      <c r="AY977" s="1"/>
    </row>
    <row r="978" spans="1:51" ht="15.75" customHeight="1" x14ac:dyDescent="0.25">
      <c r="A978" s="110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10"/>
      <c r="AW978" s="1"/>
      <c r="AX978" s="1"/>
      <c r="AY978" s="1"/>
    </row>
    <row r="979" spans="1:51" ht="15.75" customHeight="1" x14ac:dyDescent="0.25">
      <c r="A979" s="110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10"/>
      <c r="AW979" s="1"/>
      <c r="AX979" s="1"/>
      <c r="AY979" s="1"/>
    </row>
    <row r="980" spans="1:51" ht="15.75" customHeight="1" x14ac:dyDescent="0.25">
      <c r="A980" s="110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10"/>
      <c r="AW980" s="1"/>
      <c r="AX980" s="1"/>
      <c r="AY980" s="1"/>
    </row>
    <row r="981" spans="1:51" ht="15.75" customHeight="1" x14ac:dyDescent="0.25">
      <c r="A981" s="110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10"/>
      <c r="AW981" s="1"/>
      <c r="AX981" s="1"/>
      <c r="AY981" s="1"/>
    </row>
    <row r="982" spans="1:51" ht="15.75" customHeight="1" x14ac:dyDescent="0.25">
      <c r="A982" s="110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10"/>
      <c r="AW982" s="1"/>
      <c r="AX982" s="1"/>
      <c r="AY982" s="1"/>
    </row>
    <row r="983" spans="1:51" ht="15.75" customHeight="1" x14ac:dyDescent="0.25">
      <c r="A983" s="110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10"/>
      <c r="AW983" s="1"/>
      <c r="AX983" s="1"/>
      <c r="AY983" s="1"/>
    </row>
    <row r="984" spans="1:51" ht="15.75" customHeight="1" x14ac:dyDescent="0.25">
      <c r="A984" s="110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10"/>
      <c r="AW984" s="1"/>
      <c r="AX984" s="1"/>
      <c r="AY984" s="1"/>
    </row>
    <row r="985" spans="1:51" ht="15.75" customHeight="1" x14ac:dyDescent="0.25">
      <c r="A985" s="110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10"/>
      <c r="AW985" s="1"/>
      <c r="AX985" s="1"/>
      <c r="AY985" s="1"/>
    </row>
    <row r="986" spans="1:51" ht="15.75" customHeight="1" x14ac:dyDescent="0.25">
      <c r="A986" s="110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10"/>
      <c r="AW986" s="1"/>
      <c r="AX986" s="1"/>
      <c r="AY986" s="1"/>
    </row>
    <row r="987" spans="1:51" ht="15.75" customHeight="1" x14ac:dyDescent="0.25">
      <c r="A987" s="110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10"/>
      <c r="AW987" s="1"/>
      <c r="AX987" s="1"/>
      <c r="AY987" s="1"/>
    </row>
    <row r="988" spans="1:51" ht="15.75" customHeight="1" x14ac:dyDescent="0.25">
      <c r="A988" s="110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10"/>
      <c r="AW988" s="1"/>
      <c r="AX988" s="1"/>
      <c r="AY988" s="1"/>
    </row>
    <row r="989" spans="1:51" ht="15.75" customHeight="1" x14ac:dyDescent="0.25">
      <c r="A989" s="110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10"/>
      <c r="AW989" s="1"/>
      <c r="AX989" s="1"/>
      <c r="AY989" s="1"/>
    </row>
    <row r="990" spans="1:51" ht="15.75" customHeight="1" x14ac:dyDescent="0.25">
      <c r="A990" s="110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10"/>
      <c r="AW990" s="1"/>
      <c r="AX990" s="1"/>
      <c r="AY990" s="1"/>
    </row>
    <row r="991" spans="1:51" ht="15.75" customHeight="1" x14ac:dyDescent="0.25">
      <c r="A991" s="110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10"/>
      <c r="AW991" s="1"/>
      <c r="AX991" s="1"/>
      <c r="AY991" s="1"/>
    </row>
    <row r="992" spans="1:51" ht="15.75" customHeight="1" x14ac:dyDescent="0.25">
      <c r="A992" s="110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10"/>
      <c r="AW992" s="1"/>
      <c r="AX992" s="1"/>
      <c r="AY992" s="1"/>
    </row>
    <row r="993" spans="1:51" ht="15.75" customHeight="1" x14ac:dyDescent="0.25">
      <c r="A993" s="110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10"/>
      <c r="AW993" s="1"/>
      <c r="AX993" s="1"/>
      <c r="AY993" s="1"/>
    </row>
    <row r="994" spans="1:51" ht="15.75" customHeight="1" x14ac:dyDescent="0.25">
      <c r="A994" s="110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10"/>
      <c r="AW994" s="1"/>
      <c r="AX994" s="1"/>
      <c r="AY994" s="1"/>
    </row>
    <row r="995" spans="1:51" ht="15.75" customHeight="1" x14ac:dyDescent="0.25">
      <c r="A995" s="110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10"/>
      <c r="AW995" s="1"/>
      <c r="AX995" s="1"/>
      <c r="AY995" s="1"/>
    </row>
    <row r="996" spans="1:51" ht="15.75" customHeight="1" x14ac:dyDescent="0.25">
      <c r="A996" s="110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10"/>
      <c r="AW996" s="1"/>
      <c r="AX996" s="1"/>
      <c r="AY996" s="1"/>
    </row>
    <row r="997" spans="1:51" ht="15.75" customHeight="1" x14ac:dyDescent="0.25">
      <c r="A997" s="110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10"/>
      <c r="AW997" s="1"/>
      <c r="AX997" s="1"/>
      <c r="AY997" s="1"/>
    </row>
    <row r="998" spans="1:51" ht="15.75" customHeight="1" x14ac:dyDescent="0.25">
      <c r="A998" s="110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10"/>
      <c r="AW998" s="1"/>
      <c r="AX998" s="1"/>
      <c r="AY998" s="1"/>
    </row>
    <row r="999" spans="1:51" ht="15.75" customHeight="1" x14ac:dyDescent="0.25">
      <c r="A999" s="110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10"/>
      <c r="AW999" s="1"/>
      <c r="AX999" s="1"/>
      <c r="AY999" s="1"/>
    </row>
    <row r="1000" spans="1:51" ht="15.75" customHeight="1" x14ac:dyDescent="0.25">
      <c r="A1000" s="110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10"/>
      <c r="AW1000" s="1"/>
      <c r="AX1000" s="1"/>
      <c r="AY1000" s="1"/>
    </row>
    <row r="1001" spans="1:51" ht="15.75" customHeight="1" x14ac:dyDescent="0.25">
      <c r="A1001" s="110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  <c r="AL1001" s="1"/>
      <c r="AM1001" s="1"/>
      <c r="AN1001" s="1"/>
      <c r="AO1001" s="1"/>
      <c r="AP1001" s="1"/>
      <c r="AQ1001" s="1"/>
      <c r="AR1001" s="1"/>
      <c r="AS1001" s="1"/>
      <c r="AT1001" s="1"/>
      <c r="AU1001" s="1"/>
      <c r="AV1001" s="110"/>
      <c r="AW1001" s="1"/>
      <c r="AX1001" s="1"/>
      <c r="AY1001" s="1"/>
    </row>
    <row r="1002" spans="1:51" ht="15.75" customHeight="1" x14ac:dyDescent="0.25">
      <c r="A1002" s="110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  <c r="AH1002" s="1"/>
      <c r="AI1002" s="1"/>
      <c r="AJ1002" s="1"/>
      <c r="AK1002" s="1"/>
      <c r="AL1002" s="1"/>
      <c r="AM1002" s="1"/>
      <c r="AN1002" s="1"/>
      <c r="AO1002" s="1"/>
      <c r="AP1002" s="1"/>
      <c r="AQ1002" s="1"/>
      <c r="AR1002" s="1"/>
      <c r="AS1002" s="1"/>
      <c r="AT1002" s="1"/>
      <c r="AU1002" s="1"/>
      <c r="AV1002" s="110"/>
      <c r="AW1002" s="1"/>
      <c r="AX1002" s="1"/>
      <c r="AY1002" s="1"/>
    </row>
    <row r="1003" spans="1:51" ht="15.75" customHeight="1" x14ac:dyDescent="0.25">
      <c r="A1003" s="110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  <c r="AH1003" s="1"/>
      <c r="AI1003" s="1"/>
      <c r="AJ1003" s="1"/>
      <c r="AK1003" s="1"/>
      <c r="AL1003" s="1"/>
      <c r="AM1003" s="1"/>
      <c r="AN1003" s="1"/>
      <c r="AO1003" s="1"/>
      <c r="AP1003" s="1"/>
      <c r="AQ1003" s="1"/>
      <c r="AR1003" s="1"/>
      <c r="AS1003" s="1"/>
      <c r="AT1003" s="1"/>
      <c r="AU1003" s="1"/>
      <c r="AV1003" s="110"/>
      <c r="AW1003" s="1"/>
      <c r="AX1003" s="1"/>
      <c r="AY1003" s="1"/>
    </row>
  </sheetData>
  <mergeCells count="2">
    <mergeCell ref="B4:AA4"/>
    <mergeCell ref="AB4:AS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per_v_paper</vt:lpstr>
      <vt:lpstr>ink_v_ink</vt:lpstr>
      <vt:lpstr>both_v_bo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Newton</dc:creator>
  <cp:lastModifiedBy>Karl Burgess</cp:lastModifiedBy>
  <dcterms:created xsi:type="dcterms:W3CDTF">2018-05-08T15:40:14Z</dcterms:created>
  <dcterms:modified xsi:type="dcterms:W3CDTF">2018-05-10T13:18:08Z</dcterms:modified>
</cp:coreProperties>
</file>